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liuman/Desktop/make/数据表/数据集/舞蹈员下肢力量与爆发力/"/>
    </mc:Choice>
  </mc:AlternateContent>
  <xr:revisionPtr revIDLastSave="0" documentId="13_ncr:1_{8CED84F8-DF84-D24A-81E2-D30FCE3677DC}" xr6:coauthVersionLast="47" xr6:coauthVersionMax="47" xr10:uidLastSave="{00000000-0000-0000-0000-000000000000}"/>
  <bookViews>
    <workbookView xWindow="2700" yWindow="1480" windowWidth="27300" windowHeight="15320" xr2:uid="{4FB4C078-3BDA-3F45-804D-8955EF5F2A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8" i="1" l="1"/>
  <c r="X49" i="1"/>
  <c r="T49" i="1"/>
  <c r="S49" i="1"/>
  <c r="R49" i="1"/>
  <c r="T48" i="1"/>
  <c r="S48" i="1"/>
  <c r="R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T25" i="1"/>
  <c r="S25" i="1"/>
  <c r="R25" i="1"/>
  <c r="T24" i="1"/>
  <c r="S24" i="1"/>
  <c r="R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AC32" i="1"/>
  <c r="AC33" i="1"/>
  <c r="AC34" i="1"/>
  <c r="AC35" i="1"/>
  <c r="AC36" i="1"/>
  <c r="AC37" i="1"/>
  <c r="AC41" i="1"/>
  <c r="AC42" i="1"/>
  <c r="AC46" i="1"/>
  <c r="AC47" i="1"/>
  <c r="AA32" i="1"/>
  <c r="AA33" i="1"/>
  <c r="AA34" i="1"/>
  <c r="AB34" i="1" s="1"/>
  <c r="AA35" i="1"/>
  <c r="AA37" i="1"/>
  <c r="AB38" i="1"/>
  <c r="AA39" i="1"/>
  <c r="AA42" i="1"/>
  <c r="AA43" i="1"/>
  <c r="AB43" i="1" s="1"/>
  <c r="AA47" i="1"/>
  <c r="AA30" i="1"/>
  <c r="Z35" i="1"/>
  <c r="Z36" i="1"/>
  <c r="Z37" i="1"/>
  <c r="Z38" i="1"/>
  <c r="Z39" i="1"/>
  <c r="Z40" i="1"/>
  <c r="Z41" i="1"/>
  <c r="AB41" i="1" s="1"/>
  <c r="Z42" i="1"/>
  <c r="Z43" i="1"/>
  <c r="Z44" i="1"/>
  <c r="Z45" i="1"/>
  <c r="Z46" i="1"/>
  <c r="AB46" i="1" s="1"/>
  <c r="Z47" i="1"/>
  <c r="Z30" i="1"/>
  <c r="Y32" i="1"/>
  <c r="Y33" i="1"/>
  <c r="Y34" i="1"/>
  <c r="Y35" i="1"/>
  <c r="Y37" i="1"/>
  <c r="Y39" i="1"/>
  <c r="Y40" i="1"/>
  <c r="Y41" i="1"/>
  <c r="Y42" i="1"/>
  <c r="Y44" i="1"/>
  <c r="Y45" i="1"/>
  <c r="Y46" i="1"/>
  <c r="Y47" i="1"/>
  <c r="Y30" i="1"/>
  <c r="AC10" i="1"/>
  <c r="AC25" i="1" s="1"/>
  <c r="AC13" i="1"/>
  <c r="AC14" i="1"/>
  <c r="AC15" i="1"/>
  <c r="AC17" i="1"/>
  <c r="AC18" i="1"/>
  <c r="AC19" i="1"/>
  <c r="AC22" i="1"/>
  <c r="AA10" i="1"/>
  <c r="AB10" i="1" s="1"/>
  <c r="AA8" i="1"/>
  <c r="AB11" i="1"/>
  <c r="AB21" i="1"/>
  <c r="AB19" i="1"/>
  <c r="AB20" i="1"/>
  <c r="AB22" i="1"/>
  <c r="Z24" i="1"/>
  <c r="Z13" i="1"/>
  <c r="Z15" i="1"/>
  <c r="AB15" i="1" s="1"/>
  <c r="Z18" i="1"/>
  <c r="AB18" i="1" s="1"/>
  <c r="Y18" i="1"/>
  <c r="Y19" i="1"/>
  <c r="Y20" i="1"/>
  <c r="Y17" i="1"/>
  <c r="Y15" i="1"/>
  <c r="Y7" i="1"/>
  <c r="Y9" i="1"/>
  <c r="Y10" i="1"/>
  <c r="Y12" i="1"/>
  <c r="Y13" i="1"/>
  <c r="Y14" i="1"/>
  <c r="Y24" i="1" s="1"/>
  <c r="Y21" i="1"/>
  <c r="Y22" i="1"/>
  <c r="Y6" i="1"/>
  <c r="N44" i="1"/>
  <c r="N35" i="1"/>
  <c r="N37" i="1"/>
  <c r="N39" i="1"/>
  <c r="N40" i="1"/>
  <c r="N41" i="1"/>
  <c r="N42" i="1"/>
  <c r="N33" i="1"/>
  <c r="N32" i="1"/>
  <c r="L32" i="1"/>
  <c r="L33" i="1"/>
  <c r="L34" i="1"/>
  <c r="L35" i="1"/>
  <c r="M35" i="1" s="1"/>
  <c r="L37" i="1"/>
  <c r="M37" i="1" s="1"/>
  <c r="L40" i="1"/>
  <c r="L41" i="1"/>
  <c r="M41" i="1" s="1"/>
  <c r="L42" i="1"/>
  <c r="L44" i="1"/>
  <c r="M44" i="1" s="1"/>
  <c r="L45" i="1"/>
  <c r="L46" i="1"/>
  <c r="L47" i="1"/>
  <c r="L30" i="1"/>
  <c r="K34" i="1"/>
  <c r="M34" i="1" s="1"/>
  <c r="M36" i="1"/>
  <c r="K39" i="1"/>
  <c r="K40" i="1"/>
  <c r="K41" i="1"/>
  <c r="M43" i="1"/>
  <c r="K46" i="1"/>
  <c r="K47" i="1"/>
  <c r="J32" i="1"/>
  <c r="J33" i="1"/>
  <c r="J34" i="1"/>
  <c r="J35" i="1"/>
  <c r="J37" i="1"/>
  <c r="J39" i="1"/>
  <c r="J40" i="1"/>
  <c r="J41" i="1"/>
  <c r="J42" i="1"/>
  <c r="J43" i="1"/>
  <c r="J44" i="1"/>
  <c r="J45" i="1"/>
  <c r="J46" i="1"/>
  <c r="J47" i="1"/>
  <c r="J30" i="1"/>
  <c r="J9" i="1"/>
  <c r="J10" i="1"/>
  <c r="J11" i="1"/>
  <c r="J12" i="1"/>
  <c r="J13" i="1"/>
  <c r="J14" i="1"/>
  <c r="J15" i="1"/>
  <c r="J8" i="1"/>
  <c r="J16" i="1"/>
  <c r="J17" i="1"/>
  <c r="J18" i="1"/>
  <c r="J19" i="1"/>
  <c r="J20" i="1"/>
  <c r="J21" i="1"/>
  <c r="J22" i="1"/>
  <c r="J23" i="1"/>
  <c r="N7" i="1"/>
  <c r="N8" i="1"/>
  <c r="N9" i="1"/>
  <c r="N10" i="1"/>
  <c r="N11" i="1"/>
  <c r="N12" i="1"/>
  <c r="N13" i="1"/>
  <c r="N14" i="1"/>
  <c r="N15" i="1"/>
  <c r="N17" i="1"/>
  <c r="N18" i="1"/>
  <c r="N19" i="1"/>
  <c r="N20" i="1"/>
  <c r="N21" i="1"/>
  <c r="N22" i="1"/>
  <c r="N23" i="1"/>
  <c r="N6" i="1"/>
  <c r="M9" i="1"/>
  <c r="M10" i="1"/>
  <c r="L11" i="1"/>
  <c r="M11" i="1" s="1"/>
  <c r="M12" i="1"/>
  <c r="M13" i="1"/>
  <c r="M14" i="1"/>
  <c r="L15" i="1"/>
  <c r="L18" i="1"/>
  <c r="M18" i="1" s="1"/>
  <c r="L19" i="1"/>
  <c r="M20" i="1"/>
  <c r="L21" i="1"/>
  <c r="M21" i="1" s="1"/>
  <c r="L22" i="1"/>
  <c r="M22" i="1" s="1"/>
  <c r="L6" i="1"/>
  <c r="M8" i="1"/>
  <c r="M15" i="1"/>
  <c r="M16" i="1"/>
  <c r="M17" i="1"/>
  <c r="M19" i="1"/>
  <c r="M23" i="1"/>
  <c r="M7" i="1"/>
  <c r="J7" i="1"/>
  <c r="J6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30" i="1"/>
  <c r="I49" i="1"/>
  <c r="E49" i="1"/>
  <c r="D49" i="1"/>
  <c r="C49" i="1"/>
  <c r="I48" i="1"/>
  <c r="E48" i="1"/>
  <c r="D48" i="1"/>
  <c r="C48" i="1"/>
  <c r="M45" i="1"/>
  <c r="M42" i="1"/>
  <c r="AB40" i="1"/>
  <c r="M40" i="1"/>
  <c r="AB39" i="1"/>
  <c r="M39" i="1"/>
  <c r="M38" i="1"/>
  <c r="AB33" i="1"/>
  <c r="M33" i="1"/>
  <c r="AB32" i="1"/>
  <c r="AB31" i="1"/>
  <c r="M31" i="1"/>
  <c r="M30" i="1"/>
  <c r="X25" i="1"/>
  <c r="I25" i="1"/>
  <c r="E25" i="1"/>
  <c r="D25" i="1"/>
  <c r="C25" i="1"/>
  <c r="X24" i="1"/>
  <c r="I24" i="1"/>
  <c r="E24" i="1"/>
  <c r="D24" i="1"/>
  <c r="C24" i="1"/>
  <c r="AB23" i="1"/>
  <c r="F23" i="1"/>
  <c r="F22" i="1"/>
  <c r="F21" i="1"/>
  <c r="F20" i="1"/>
  <c r="F19" i="1"/>
  <c r="F18" i="1"/>
  <c r="AB17" i="1"/>
  <c r="F17" i="1"/>
  <c r="AB16" i="1"/>
  <c r="F16" i="1"/>
  <c r="F15" i="1"/>
  <c r="F14" i="1"/>
  <c r="F13" i="1"/>
  <c r="F12" i="1"/>
  <c r="F11" i="1"/>
  <c r="F10" i="1"/>
  <c r="AB9" i="1"/>
  <c r="F9" i="1"/>
  <c r="AB8" i="1"/>
  <c r="F8" i="1"/>
  <c r="AB7" i="1"/>
  <c r="F7" i="1"/>
  <c r="AB6" i="1"/>
  <c r="M6" i="1"/>
  <c r="F6" i="1"/>
  <c r="L24" i="1" l="1"/>
  <c r="M47" i="1"/>
  <c r="AA48" i="1"/>
  <c r="L25" i="1"/>
  <c r="N24" i="1"/>
  <c r="L48" i="1"/>
  <c r="Y25" i="1"/>
  <c r="J24" i="1"/>
  <c r="M46" i="1"/>
  <c r="J48" i="1"/>
  <c r="K48" i="1"/>
  <c r="AC48" i="1"/>
  <c r="AB47" i="1"/>
  <c r="Y48" i="1"/>
  <c r="AA49" i="1"/>
  <c r="U48" i="1"/>
  <c r="U49" i="1"/>
  <c r="U25" i="1"/>
  <c r="U24" i="1"/>
  <c r="AC49" i="1"/>
  <c r="AB37" i="1"/>
  <c r="AB36" i="1"/>
  <c r="AB35" i="1"/>
  <c r="AB42" i="1"/>
  <c r="AB45" i="1"/>
  <c r="AB44" i="1"/>
  <c r="AB30" i="1"/>
  <c r="Z49" i="1"/>
  <c r="Z48" i="1"/>
  <c r="Y49" i="1"/>
  <c r="AC24" i="1"/>
  <c r="AA25" i="1"/>
  <c r="AA24" i="1"/>
  <c r="AB14" i="1"/>
  <c r="AB13" i="1"/>
  <c r="Z25" i="1"/>
  <c r="AB12" i="1"/>
  <c r="N48" i="1"/>
  <c r="N49" i="1"/>
  <c r="L49" i="1"/>
  <c r="M32" i="1"/>
  <c r="M49" i="1" s="1"/>
  <c r="K49" i="1"/>
  <c r="J49" i="1"/>
  <c r="N25" i="1"/>
  <c r="K24" i="1"/>
  <c r="K25" i="1"/>
  <c r="J25" i="1"/>
  <c r="F49" i="1"/>
  <c r="F25" i="1"/>
  <c r="M25" i="1"/>
  <c r="M24" i="1"/>
  <c r="F48" i="1"/>
  <c r="F24" i="1"/>
  <c r="M48" i="1" l="1"/>
  <c r="AB48" i="1"/>
  <c r="AB25" i="1"/>
  <c r="AB49" i="1"/>
  <c r="AB24" i="1"/>
</calcChain>
</file>

<file path=xl/sharedStrings.xml><?xml version="1.0" encoding="utf-8"?>
<sst xmlns="http://schemas.openxmlformats.org/spreadsheetml/2006/main" count="56" uniqueCount="21">
  <si>
    <t>Age(y)</t>
  </si>
  <si>
    <t>Height(cm)</t>
  </si>
  <si>
    <t>Mass(kg)</t>
  </si>
  <si>
    <t>IMTP (kg)</t>
  </si>
  <si>
    <t>RSI</t>
  </si>
  <si>
    <r>
      <t>CT</t>
    </r>
    <r>
      <rPr>
        <b/>
        <sz val="16"/>
        <color theme="1"/>
        <rFont val="等线"/>
        <family val="4"/>
        <charset val="134"/>
      </rPr>
      <t>组</t>
    </r>
    <phoneticPr fontId="5" type="noConversion"/>
  </si>
  <si>
    <t>pre</t>
    <phoneticPr fontId="5" type="noConversion"/>
  </si>
  <si>
    <t>post</t>
    <phoneticPr fontId="5" type="noConversion"/>
  </si>
  <si>
    <r>
      <t>BMI(kg·m</t>
    </r>
    <r>
      <rPr>
        <b/>
        <vertAlign val="super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)</t>
    </r>
  </si>
  <si>
    <r>
      <t>1RM of squat test</t>
    </r>
    <r>
      <rPr>
        <b/>
        <sz val="12"/>
        <color theme="1"/>
        <rFont val="等线"/>
        <family val="4"/>
        <charset val="134"/>
      </rPr>
      <t>（</t>
    </r>
    <r>
      <rPr>
        <b/>
        <sz val="12"/>
        <color theme="1"/>
        <rFont val="Times New Roman"/>
        <family val="1"/>
      </rPr>
      <t>kg</t>
    </r>
    <r>
      <rPr>
        <b/>
        <sz val="12"/>
        <color theme="1"/>
        <rFont val="等线"/>
        <family val="4"/>
        <charset val="134"/>
      </rPr>
      <t>）</t>
    </r>
    <phoneticPr fontId="5" type="noConversion"/>
  </si>
  <si>
    <r>
      <t>CMJ</t>
    </r>
    <r>
      <rPr>
        <b/>
        <sz val="12"/>
        <color theme="1"/>
        <rFont val="等线"/>
        <family val="4"/>
        <charset val="134"/>
      </rPr>
      <t>（</t>
    </r>
    <r>
      <rPr>
        <b/>
        <sz val="12"/>
        <color theme="1"/>
        <rFont val="Times New Roman"/>
        <family val="1"/>
      </rPr>
      <t>cm</t>
    </r>
    <r>
      <rPr>
        <b/>
        <sz val="12"/>
        <color theme="1"/>
        <rFont val="等线"/>
        <family val="4"/>
        <charset val="134"/>
      </rPr>
      <t>）</t>
    </r>
    <phoneticPr fontId="5" type="noConversion"/>
  </si>
  <si>
    <r>
      <t>SJ</t>
    </r>
    <r>
      <rPr>
        <b/>
        <sz val="12"/>
        <color theme="1"/>
        <rFont val="等线"/>
        <family val="4"/>
        <charset val="134"/>
      </rPr>
      <t>（</t>
    </r>
    <r>
      <rPr>
        <b/>
        <sz val="12"/>
        <color theme="1"/>
        <rFont val="Times New Roman"/>
        <family val="1"/>
      </rPr>
      <t>cm</t>
    </r>
    <r>
      <rPr>
        <b/>
        <sz val="12"/>
        <color theme="1"/>
        <rFont val="等线"/>
        <family val="4"/>
        <charset val="134"/>
      </rPr>
      <t>）</t>
    </r>
    <phoneticPr fontId="5" type="noConversion"/>
  </si>
  <si>
    <r>
      <t>PSAP</t>
    </r>
    <r>
      <rPr>
        <b/>
        <sz val="12"/>
        <color theme="1"/>
        <rFont val="等线"/>
        <family val="4"/>
        <charset val="134"/>
      </rPr>
      <t>（％）</t>
    </r>
    <phoneticPr fontId="5" type="noConversion"/>
  </si>
  <si>
    <t>M</t>
    <phoneticPr fontId="5" type="noConversion"/>
  </si>
  <si>
    <t>D</t>
    <phoneticPr fontId="5" type="noConversion"/>
  </si>
  <si>
    <r>
      <t>RT</t>
    </r>
    <r>
      <rPr>
        <sz val="12"/>
        <color theme="1"/>
        <rFont val="等线"/>
        <family val="4"/>
        <charset val="134"/>
      </rPr>
      <t>组</t>
    </r>
    <phoneticPr fontId="5" type="noConversion"/>
  </si>
  <si>
    <r>
      <t>BMI(kg·m</t>
    </r>
    <r>
      <rPr>
        <vertAlign val="super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)</t>
    </r>
  </si>
  <si>
    <r>
      <t>1RM of squat test</t>
    </r>
    <r>
      <rPr>
        <sz val="12"/>
        <color theme="1"/>
        <rFont val="等线"/>
        <family val="4"/>
        <charset val="134"/>
      </rPr>
      <t>（</t>
    </r>
    <r>
      <rPr>
        <sz val="12"/>
        <color theme="1"/>
        <rFont val="Times New Roman"/>
        <family val="1"/>
      </rPr>
      <t>kg</t>
    </r>
    <r>
      <rPr>
        <sz val="12"/>
        <color theme="1"/>
        <rFont val="等线"/>
        <family val="4"/>
        <charset val="134"/>
      </rPr>
      <t>）</t>
    </r>
    <phoneticPr fontId="5" type="noConversion"/>
  </si>
  <si>
    <r>
      <t>CMJ</t>
    </r>
    <r>
      <rPr>
        <sz val="12"/>
        <color theme="1"/>
        <rFont val="等线"/>
        <family val="4"/>
        <charset val="134"/>
      </rPr>
      <t>（</t>
    </r>
    <r>
      <rPr>
        <sz val="12"/>
        <color theme="1"/>
        <rFont val="Times New Roman"/>
        <family val="1"/>
      </rPr>
      <t>cm</t>
    </r>
    <r>
      <rPr>
        <sz val="12"/>
        <color theme="1"/>
        <rFont val="等线"/>
        <family val="4"/>
        <charset val="134"/>
      </rPr>
      <t>）</t>
    </r>
    <phoneticPr fontId="5" type="noConversion"/>
  </si>
  <si>
    <r>
      <t>SJ</t>
    </r>
    <r>
      <rPr>
        <sz val="12"/>
        <color theme="1"/>
        <rFont val="等线"/>
        <family val="4"/>
        <charset val="134"/>
      </rPr>
      <t>（</t>
    </r>
    <r>
      <rPr>
        <sz val="12"/>
        <color theme="1"/>
        <rFont val="Times New Roman"/>
        <family val="1"/>
      </rPr>
      <t>cm</t>
    </r>
    <r>
      <rPr>
        <sz val="12"/>
        <color theme="1"/>
        <rFont val="等线"/>
        <family val="4"/>
        <charset val="134"/>
      </rPr>
      <t>）</t>
    </r>
    <phoneticPr fontId="5" type="noConversion"/>
  </si>
  <si>
    <r>
      <t>PSAP</t>
    </r>
    <r>
      <rPr>
        <sz val="12"/>
        <color theme="1"/>
        <rFont val="等线"/>
        <family val="4"/>
        <charset val="134"/>
      </rPr>
      <t>（％）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13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b/>
      <sz val="16"/>
      <color theme="1"/>
      <name val="等线"/>
      <family val="4"/>
      <charset val="134"/>
    </font>
    <font>
      <b/>
      <sz val="10.5"/>
      <color theme="1"/>
      <name val="Times New Roman"/>
      <family val="1"/>
    </font>
    <font>
      <b/>
      <vertAlign val="superscript"/>
      <sz val="10.5"/>
      <color theme="1"/>
      <name val="Times New Roman"/>
      <family val="1"/>
    </font>
    <font>
      <b/>
      <sz val="12"/>
      <color theme="1"/>
      <name val="等线"/>
      <family val="4"/>
      <charset val="134"/>
    </font>
    <font>
      <sz val="12"/>
      <color theme="1"/>
      <name val="等线"/>
      <family val="4"/>
      <charset val="134"/>
    </font>
    <font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8953F-732B-2141-9E9D-32668FB3971E}">
  <dimension ref="B2:AC49"/>
  <sheetViews>
    <sheetView tabSelected="1" zoomScale="67" workbookViewId="0">
      <selection activeCell="S28" sqref="S28"/>
    </sheetView>
  </sheetViews>
  <sheetFormatPr baseColWidth="10" defaultRowHeight="16"/>
  <cols>
    <col min="1" max="2" width="10.83203125" style="1"/>
    <col min="3" max="3" width="13.6640625" style="1" bestFit="1" customWidth="1"/>
    <col min="4" max="4" width="11.1640625" style="1" bestFit="1" customWidth="1"/>
    <col min="5" max="7" width="10.83203125" style="1"/>
    <col min="8" max="8" width="10.6640625" style="1" customWidth="1"/>
    <col min="9" max="9" width="23.5" style="1" customWidth="1"/>
    <col min="10" max="12" width="10.83203125" style="1"/>
    <col min="13" max="13" width="11.83203125" style="1" customWidth="1"/>
    <col min="14" max="17" width="10.83203125" style="1"/>
    <col min="18" max="18" width="13.6640625" style="1" bestFit="1" customWidth="1"/>
    <col min="19" max="19" width="11.1640625" style="1" bestFit="1" customWidth="1"/>
    <col min="20" max="23" width="10.83203125" style="1"/>
    <col min="24" max="24" width="22.1640625" style="1" customWidth="1"/>
    <col min="25" max="27" width="10.83203125" style="1"/>
    <col min="28" max="28" width="12" style="1" customWidth="1"/>
    <col min="29" max="16384" width="10.83203125" style="1"/>
  </cols>
  <sheetData>
    <row r="2" spans="2:29">
      <c r="B2" s="2"/>
      <c r="C2" s="2"/>
      <c r="D2" s="2"/>
      <c r="E2" s="2"/>
      <c r="Q2" s="2"/>
      <c r="R2" s="2"/>
      <c r="S2" s="2"/>
      <c r="T2" s="2"/>
    </row>
    <row r="3" spans="2:29" s="3" customFormat="1" ht="21">
      <c r="B3" s="3" t="s">
        <v>5</v>
      </c>
      <c r="I3" s="1"/>
      <c r="J3" s="1"/>
      <c r="K3" s="1"/>
      <c r="L3" s="1"/>
      <c r="M3" s="1"/>
      <c r="N3" s="1"/>
      <c r="Q3" s="3" t="s">
        <v>5</v>
      </c>
    </row>
    <row r="4" spans="2:29" s="3" customFormat="1" ht="28" customHeight="1">
      <c r="B4" s="4" t="s">
        <v>6</v>
      </c>
      <c r="C4" s="4"/>
      <c r="D4" s="4"/>
      <c r="E4" s="4"/>
      <c r="F4" s="4"/>
      <c r="G4" s="4"/>
      <c r="H4" s="4"/>
      <c r="J4" s="4"/>
      <c r="K4" s="4"/>
      <c r="L4" s="4"/>
      <c r="M4" s="4"/>
      <c r="N4" s="4"/>
      <c r="Q4" s="4" t="s">
        <v>7</v>
      </c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2:29" s="5" customFormat="1">
      <c r="C5" s="6" t="s">
        <v>0</v>
      </c>
      <c r="D5" s="6" t="s">
        <v>1</v>
      </c>
      <c r="E5" s="6" t="s">
        <v>2</v>
      </c>
      <c r="F5" s="6" t="s">
        <v>8</v>
      </c>
      <c r="G5" s="6"/>
      <c r="I5" s="5" t="s">
        <v>9</v>
      </c>
      <c r="J5" s="5" t="s">
        <v>3</v>
      </c>
      <c r="K5" s="5" t="s">
        <v>10</v>
      </c>
      <c r="L5" s="5" t="s">
        <v>11</v>
      </c>
      <c r="M5" s="5" t="s">
        <v>12</v>
      </c>
      <c r="N5" s="5" t="s">
        <v>4</v>
      </c>
      <c r="R5" s="6" t="s">
        <v>0</v>
      </c>
      <c r="S5" s="6" t="s">
        <v>1</v>
      </c>
      <c r="T5" s="6" t="s">
        <v>2</v>
      </c>
      <c r="U5" s="6" t="s">
        <v>8</v>
      </c>
      <c r="V5" s="6"/>
      <c r="X5" s="5" t="s">
        <v>9</v>
      </c>
      <c r="Y5" s="5" t="s">
        <v>3</v>
      </c>
      <c r="Z5" s="5" t="s">
        <v>10</v>
      </c>
      <c r="AA5" s="5" t="s">
        <v>11</v>
      </c>
      <c r="AB5" s="5" t="s">
        <v>12</v>
      </c>
      <c r="AC5" s="5" t="s">
        <v>4</v>
      </c>
    </row>
    <row r="6" spans="2:29">
      <c r="B6" s="7">
        <v>1</v>
      </c>
      <c r="C6" s="7">
        <v>22</v>
      </c>
      <c r="D6" s="1">
        <v>178.13</v>
      </c>
      <c r="E6" s="1">
        <v>67.123099999999994</v>
      </c>
      <c r="F6" s="1">
        <f t="shared" ref="F6:F23" si="0">E6/((D6/100)*(D6/100))</f>
        <v>21.154261560029717</v>
      </c>
      <c r="I6" s="1">
        <v>85</v>
      </c>
      <c r="J6" s="1">
        <f>I6/0.37</f>
        <v>229.72972972972974</v>
      </c>
      <c r="K6" s="1">
        <v>36.553400000000003</v>
      </c>
      <c r="L6" s="1">
        <f>I6/2.623456</f>
        <v>32.400009758120589</v>
      </c>
      <c r="M6" s="1">
        <f>((K6-L6)/L6)*100</f>
        <v>12.819101823999999</v>
      </c>
      <c r="N6" s="1">
        <f>I6/79.1798</f>
        <v>1.0735061215107893</v>
      </c>
      <c r="Q6" s="7">
        <v>1</v>
      </c>
      <c r="R6" s="7">
        <v>22</v>
      </c>
      <c r="S6" s="1">
        <v>178</v>
      </c>
      <c r="T6" s="1">
        <v>68.123000000000005</v>
      </c>
      <c r="U6" s="1">
        <f t="shared" ref="U6:U23" si="1">T6/((S6/100)*(S6/100))</f>
        <v>21.500757480116146</v>
      </c>
      <c r="X6" s="1">
        <v>101</v>
      </c>
      <c r="Y6" s="1">
        <f>X6/0.38</f>
        <v>265.78947368421052</v>
      </c>
      <c r="Z6" s="1">
        <v>47.532400000000003</v>
      </c>
      <c r="AA6" s="1">
        <v>37.351999999999997</v>
      </c>
      <c r="AB6" s="1">
        <f t="shared" ref="AB6:AB23" si="2">((Z6-AA6)/AA6)*100</f>
        <v>27.255300920968107</v>
      </c>
      <c r="AC6" s="1">
        <v>1.26</v>
      </c>
    </row>
    <row r="7" spans="2:29">
      <c r="B7" s="7">
        <v>2</v>
      </c>
      <c r="C7" s="7">
        <v>23</v>
      </c>
      <c r="D7" s="1">
        <v>175.12299999999999</v>
      </c>
      <c r="E7" s="1">
        <v>67.534499999999994</v>
      </c>
      <c r="F7" s="1">
        <f t="shared" si="0"/>
        <v>22.021115357596777</v>
      </c>
      <c r="I7" s="1">
        <v>88.456000000000003</v>
      </c>
      <c r="J7" s="1">
        <f t="shared" ref="J7" si="3">I7/0.37</f>
        <v>239.07027027027027</v>
      </c>
      <c r="K7" s="1">
        <v>35.643000000000001</v>
      </c>
      <c r="L7" s="1">
        <v>31.124130000000001</v>
      </c>
      <c r="M7" s="1">
        <f t="shared" ref="M7:M23" si="4">((K7-L7)/L7)*100</f>
        <v>14.518863659803502</v>
      </c>
      <c r="N7" s="1">
        <f t="shared" ref="N7:N23" si="5">I7/79.1798</f>
        <v>1.1171536174630399</v>
      </c>
      <c r="Q7" s="7">
        <v>2</v>
      </c>
      <c r="R7" s="7">
        <v>23</v>
      </c>
      <c r="S7" s="1">
        <v>175</v>
      </c>
      <c r="T7" s="1">
        <v>68.123000000000005</v>
      </c>
      <c r="U7" s="1">
        <f t="shared" si="1"/>
        <v>22.244244897959184</v>
      </c>
      <c r="X7" s="1">
        <v>103.25</v>
      </c>
      <c r="Y7" s="1">
        <f t="shared" ref="Y7:Y22" si="6">X7/0.38</f>
        <v>271.71052631578948</v>
      </c>
      <c r="Z7" s="1">
        <v>46.42</v>
      </c>
      <c r="AA7" s="1">
        <v>39.341000000000001</v>
      </c>
      <c r="AB7" s="1">
        <f t="shared" si="2"/>
        <v>17.993950331715006</v>
      </c>
      <c r="AC7" s="1">
        <v>1.23</v>
      </c>
    </row>
    <row r="8" spans="2:29">
      <c r="B8" s="7">
        <v>3</v>
      </c>
      <c r="C8" s="7">
        <v>19</v>
      </c>
      <c r="D8" s="1">
        <v>178.49</v>
      </c>
      <c r="E8" s="1">
        <v>70.534000000000006</v>
      </c>
      <c r="F8" s="1">
        <f t="shared" si="0"/>
        <v>22.139649156400548</v>
      </c>
      <c r="I8" s="1">
        <v>97</v>
      </c>
      <c r="J8" s="1">
        <f>I8/0.42</f>
        <v>230.95238095238096</v>
      </c>
      <c r="K8" s="1">
        <v>39.213799999999999</v>
      </c>
      <c r="L8" s="1">
        <v>34.213000000000001</v>
      </c>
      <c r="M8" s="1">
        <f t="shared" si="4"/>
        <v>14.616666179522397</v>
      </c>
      <c r="N8" s="1">
        <f t="shared" si="5"/>
        <v>1.2250599269005478</v>
      </c>
      <c r="Q8" s="7">
        <v>3</v>
      </c>
      <c r="R8" s="7">
        <v>19</v>
      </c>
      <c r="S8" s="1">
        <v>179.02</v>
      </c>
      <c r="T8" s="1">
        <v>71.212999999999994</v>
      </c>
      <c r="U8" s="1">
        <f t="shared" si="1"/>
        <v>22.220620188858014</v>
      </c>
      <c r="X8" s="1">
        <v>106.35</v>
      </c>
      <c r="Y8" s="1">
        <v>274.23</v>
      </c>
      <c r="Z8" s="1">
        <v>47.524000000000001</v>
      </c>
      <c r="AA8" s="1">
        <f t="shared" ref="AA8" si="7">X8/2.4987654</f>
        <v>42.56101833329371</v>
      </c>
      <c r="AB8" s="1">
        <f t="shared" si="2"/>
        <v>11.660862124682664</v>
      </c>
      <c r="AC8" s="1">
        <v>1.18</v>
      </c>
    </row>
    <row r="9" spans="2:29">
      <c r="B9" s="7">
        <v>4</v>
      </c>
      <c r="C9" s="7">
        <v>21</v>
      </c>
      <c r="D9" s="1">
        <v>175.321</v>
      </c>
      <c r="E9" s="1">
        <v>65.543499999999995</v>
      </c>
      <c r="F9" s="1">
        <f t="shared" si="0"/>
        <v>21.323660067922024</v>
      </c>
      <c r="I9" s="1">
        <v>91</v>
      </c>
      <c r="J9" s="1">
        <f t="shared" ref="J9:J15" si="8">I9/0.42</f>
        <v>216.66666666666669</v>
      </c>
      <c r="K9" s="1">
        <v>33.453400000000002</v>
      </c>
      <c r="L9" s="1">
        <v>30.324000000000002</v>
      </c>
      <c r="M9" s="1">
        <f t="shared" si="4"/>
        <v>10.319878643978369</v>
      </c>
      <c r="N9" s="1">
        <f t="shared" si="5"/>
        <v>1.1492830242056686</v>
      </c>
      <c r="Q9" s="7">
        <v>4</v>
      </c>
      <c r="R9" s="7">
        <v>21</v>
      </c>
      <c r="S9" s="1">
        <v>175.42</v>
      </c>
      <c r="T9" s="1">
        <v>66.231200000000001</v>
      </c>
      <c r="U9" s="1">
        <f t="shared" si="1"/>
        <v>21.523079531027257</v>
      </c>
      <c r="X9" s="1">
        <v>110.5</v>
      </c>
      <c r="Y9" s="1">
        <f t="shared" si="6"/>
        <v>290.78947368421052</v>
      </c>
      <c r="Z9" s="1">
        <v>48.341999999999999</v>
      </c>
      <c r="AA9" s="1">
        <v>40.523400000000002</v>
      </c>
      <c r="AB9" s="1">
        <f t="shared" si="2"/>
        <v>19.29403751906305</v>
      </c>
      <c r="AC9" s="1">
        <v>1.28</v>
      </c>
    </row>
    <row r="10" spans="2:29">
      <c r="B10" s="7">
        <v>5</v>
      </c>
      <c r="C10" s="7">
        <v>18</v>
      </c>
      <c r="D10" s="1">
        <v>180.12299999999999</v>
      </c>
      <c r="E10" s="1">
        <v>70.455399999999997</v>
      </c>
      <c r="F10" s="1">
        <f t="shared" si="0"/>
        <v>21.715805419678905</v>
      </c>
      <c r="I10" s="1">
        <v>94.5</v>
      </c>
      <c r="J10" s="1">
        <f t="shared" si="8"/>
        <v>225</v>
      </c>
      <c r="K10" s="1">
        <v>37.54</v>
      </c>
      <c r="L10" s="1">
        <v>33.122999999999998</v>
      </c>
      <c r="M10" s="1">
        <f t="shared" si="4"/>
        <v>13.335144763457421</v>
      </c>
      <c r="N10" s="1">
        <f t="shared" si="5"/>
        <v>1.1934862174443481</v>
      </c>
      <c r="Q10" s="7">
        <v>5</v>
      </c>
      <c r="R10" s="7">
        <v>18</v>
      </c>
      <c r="S10" s="1">
        <v>180.124</v>
      </c>
      <c r="T10" s="1">
        <v>72.212999999999994</v>
      </c>
      <c r="U10" s="1">
        <f t="shared" si="1"/>
        <v>22.257286805215223</v>
      </c>
      <c r="X10" s="1">
        <v>100.5</v>
      </c>
      <c r="Y10" s="1">
        <f t="shared" si="6"/>
        <v>264.4736842105263</v>
      </c>
      <c r="Z10" s="1">
        <v>47.542000000000002</v>
      </c>
      <c r="AA10" s="1">
        <f>X10/2.4987654</f>
        <v>40.219862176737358</v>
      </c>
      <c r="AB10" s="1">
        <f t="shared" si="2"/>
        <v>18.205278255522398</v>
      </c>
      <c r="AC10" s="1">
        <f t="shared" ref="AC10:AC22" si="9">X10/79.124</f>
        <v>1.2701582326474901</v>
      </c>
    </row>
    <row r="11" spans="2:29">
      <c r="B11" s="7">
        <v>6</v>
      </c>
      <c r="C11" s="7">
        <v>23</v>
      </c>
      <c r="D11" s="1">
        <v>181.983</v>
      </c>
      <c r="E11" s="1">
        <v>72.131200000000007</v>
      </c>
      <c r="F11" s="1">
        <f t="shared" si="0"/>
        <v>21.780182631193366</v>
      </c>
      <c r="I11" s="1">
        <v>101.5</v>
      </c>
      <c r="J11" s="1">
        <f t="shared" si="8"/>
        <v>241.66666666666669</v>
      </c>
      <c r="K11" s="1">
        <v>43.798000000000002</v>
      </c>
      <c r="L11" s="1">
        <f t="shared" ref="L11:L22" si="10">I11/2.623456</f>
        <v>38.689423417049873</v>
      </c>
      <c r="M11" s="1">
        <f t="shared" si="4"/>
        <v>13.204064914285727</v>
      </c>
      <c r="N11" s="1">
        <f t="shared" si="5"/>
        <v>1.2818926039217073</v>
      </c>
      <c r="Q11" s="7">
        <v>6</v>
      </c>
      <c r="R11" s="7">
        <v>23</v>
      </c>
      <c r="S11" s="1">
        <v>181.32400000000001</v>
      </c>
      <c r="T11" s="1">
        <v>71.23124</v>
      </c>
      <c r="U11" s="1">
        <f t="shared" si="1"/>
        <v>21.665061322186926</v>
      </c>
      <c r="X11" s="1">
        <v>114.25</v>
      </c>
      <c r="Y11" s="1">
        <v>289.42099999999999</v>
      </c>
      <c r="Z11" s="1">
        <v>45</v>
      </c>
      <c r="AA11" s="1">
        <v>40.213000000000001</v>
      </c>
      <c r="AB11" s="1">
        <f t="shared" si="2"/>
        <v>11.90411061099644</v>
      </c>
      <c r="AC11" s="1">
        <v>1.341</v>
      </c>
    </row>
    <row r="12" spans="2:29">
      <c r="B12" s="7">
        <v>7</v>
      </c>
      <c r="C12" s="7">
        <v>23</v>
      </c>
      <c r="D12" s="1">
        <v>182.23099999999999</v>
      </c>
      <c r="E12" s="1">
        <v>73.223100000000002</v>
      </c>
      <c r="F12" s="1">
        <f t="shared" si="0"/>
        <v>22.04974618239023</v>
      </c>
      <c r="I12" s="1">
        <v>98.125</v>
      </c>
      <c r="J12" s="1">
        <f t="shared" si="8"/>
        <v>233.63095238095238</v>
      </c>
      <c r="K12" s="1">
        <v>39.32</v>
      </c>
      <c r="L12" s="1">
        <v>35.320999999999998</v>
      </c>
      <c r="M12" s="1">
        <f t="shared" si="4"/>
        <v>11.321876504062747</v>
      </c>
      <c r="N12" s="1">
        <f t="shared" si="5"/>
        <v>1.2392680961558378</v>
      </c>
      <c r="Q12" s="7">
        <v>7</v>
      </c>
      <c r="R12" s="7">
        <v>23</v>
      </c>
      <c r="S12" s="1">
        <v>182.24</v>
      </c>
      <c r="T12" s="1">
        <v>74.213099999999997</v>
      </c>
      <c r="U12" s="1">
        <f t="shared" si="1"/>
        <v>22.345658620726866</v>
      </c>
      <c r="X12" s="1">
        <v>121.5</v>
      </c>
      <c r="Y12" s="1">
        <f t="shared" si="6"/>
        <v>319.73684210526318</v>
      </c>
      <c r="Z12" s="1">
        <v>46.523400000000002</v>
      </c>
      <c r="AA12" s="1">
        <v>38.523400000000002</v>
      </c>
      <c r="AB12" s="1">
        <f t="shared" si="2"/>
        <v>20.766599002164916</v>
      </c>
      <c r="AC12" s="1">
        <v>1.2875000000000001</v>
      </c>
    </row>
    <row r="13" spans="2:29">
      <c r="B13" s="7">
        <v>8</v>
      </c>
      <c r="C13" s="7">
        <v>23</v>
      </c>
      <c r="D13" s="1">
        <v>174.2312</v>
      </c>
      <c r="E13" s="1">
        <v>65.341999999999999</v>
      </c>
      <c r="F13" s="1">
        <f t="shared" si="0"/>
        <v>21.524871512727888</v>
      </c>
      <c r="I13" s="1">
        <v>85</v>
      </c>
      <c r="J13" s="1">
        <f t="shared" si="8"/>
        <v>202.38095238095238</v>
      </c>
      <c r="K13" s="1">
        <v>33.76</v>
      </c>
      <c r="L13" s="1">
        <v>28.652999999999999</v>
      </c>
      <c r="M13" s="1">
        <f t="shared" si="4"/>
        <v>17.823613583219906</v>
      </c>
      <c r="N13" s="1">
        <f t="shared" si="5"/>
        <v>1.0735061215107893</v>
      </c>
      <c r="Q13" s="7">
        <v>8</v>
      </c>
      <c r="R13" s="7">
        <v>23</v>
      </c>
      <c r="S13" s="1">
        <v>174.21430000000001</v>
      </c>
      <c r="T13" s="1">
        <v>66.230999999999995</v>
      </c>
      <c r="U13" s="1">
        <f t="shared" si="1"/>
        <v>21.821957814208645</v>
      </c>
      <c r="X13" s="1">
        <v>98.5</v>
      </c>
      <c r="Y13" s="1">
        <f t="shared" si="6"/>
        <v>259.21052631578948</v>
      </c>
      <c r="Z13" s="1">
        <f t="shared" ref="Z13:Z18" si="11">X13/2.31231</f>
        <v>42.598094546146491</v>
      </c>
      <c r="AA13" s="1">
        <v>36.324300000000001</v>
      </c>
      <c r="AB13" s="1">
        <f t="shared" si="2"/>
        <v>17.271618575296674</v>
      </c>
      <c r="AC13" s="1">
        <f t="shared" si="9"/>
        <v>1.2448814518982863</v>
      </c>
    </row>
    <row r="14" spans="2:29">
      <c r="B14" s="7">
        <v>9</v>
      </c>
      <c r="C14" s="7">
        <v>21</v>
      </c>
      <c r="D14" s="1">
        <v>169.4213</v>
      </c>
      <c r="E14" s="1">
        <v>62.432000000000002</v>
      </c>
      <c r="F14" s="1">
        <f t="shared" si="0"/>
        <v>21.750599317719399</v>
      </c>
      <c r="I14" s="1">
        <v>84</v>
      </c>
      <c r="J14" s="1">
        <f t="shared" si="8"/>
        <v>200</v>
      </c>
      <c r="K14" s="1">
        <v>35.341999999999999</v>
      </c>
      <c r="L14" s="1">
        <v>31.123000000000001</v>
      </c>
      <c r="M14" s="1">
        <f t="shared" si="4"/>
        <v>13.555891141599453</v>
      </c>
      <c r="N14" s="1">
        <f t="shared" si="5"/>
        <v>1.0608766377283094</v>
      </c>
      <c r="Q14" s="7">
        <v>9</v>
      </c>
      <c r="R14" s="7">
        <v>21</v>
      </c>
      <c r="S14" s="1">
        <v>169.53123099999999</v>
      </c>
      <c r="T14" s="1">
        <v>62.213000000000001</v>
      </c>
      <c r="U14" s="1">
        <f t="shared" si="1"/>
        <v>21.646202307822531</v>
      </c>
      <c r="X14" s="1">
        <v>90</v>
      </c>
      <c r="Y14" s="1">
        <f t="shared" si="6"/>
        <v>236.84210526315789</v>
      </c>
      <c r="Z14" s="1">
        <v>40.122999999999998</v>
      </c>
      <c r="AA14" s="1">
        <v>34.441000000000003</v>
      </c>
      <c r="AB14" s="1">
        <f t="shared" si="2"/>
        <v>16.497778810139064</v>
      </c>
      <c r="AC14" s="1">
        <f t="shared" si="9"/>
        <v>1.1374551337141703</v>
      </c>
    </row>
    <row r="15" spans="2:29">
      <c r="B15" s="7">
        <v>10</v>
      </c>
      <c r="C15" s="7">
        <v>19</v>
      </c>
      <c r="D15" s="1">
        <v>173.23099999999999</v>
      </c>
      <c r="E15" s="1">
        <v>61.33</v>
      </c>
      <c r="F15" s="1">
        <f t="shared" si="0"/>
        <v>20.43721622858828</v>
      </c>
      <c r="I15" s="1">
        <v>81</v>
      </c>
      <c r="J15" s="1">
        <f t="shared" si="8"/>
        <v>192.85714285714286</v>
      </c>
      <c r="K15" s="1">
        <v>35.644300000000001</v>
      </c>
      <c r="L15" s="1">
        <f t="shared" si="10"/>
        <v>30.87530341656197</v>
      </c>
      <c r="M15" s="1">
        <f t="shared" si="4"/>
        <v>15.445990988641981</v>
      </c>
      <c r="N15" s="1">
        <f t="shared" si="5"/>
        <v>1.0229881863808699</v>
      </c>
      <c r="Q15" s="7">
        <v>10</v>
      </c>
      <c r="R15" s="7">
        <v>19</v>
      </c>
      <c r="S15" s="1">
        <v>173.41229999999999</v>
      </c>
      <c r="T15" s="1">
        <v>61.33</v>
      </c>
      <c r="U15" s="1">
        <f t="shared" si="1"/>
        <v>20.394504951463112</v>
      </c>
      <c r="X15" s="1">
        <v>98</v>
      </c>
      <c r="Y15" s="1">
        <f>X15/0.4</f>
        <v>245</v>
      </c>
      <c r="Z15" s="1">
        <f t="shared" si="11"/>
        <v>42.381860563678742</v>
      </c>
      <c r="AA15" s="1">
        <v>37.343200000000003</v>
      </c>
      <c r="AB15" s="1">
        <f t="shared" si="2"/>
        <v>13.492846257628536</v>
      </c>
      <c r="AC15" s="1">
        <f t="shared" si="9"/>
        <v>1.2385622567109853</v>
      </c>
    </row>
    <row r="16" spans="2:29">
      <c r="B16" s="7">
        <v>11</v>
      </c>
      <c r="C16" s="7">
        <v>18</v>
      </c>
      <c r="D16" s="1">
        <v>180.21299999999999</v>
      </c>
      <c r="E16" s="1">
        <v>71.230999999999995</v>
      </c>
      <c r="F16" s="1">
        <f t="shared" si="0"/>
        <v>21.932937878026365</v>
      </c>
      <c r="I16" s="1">
        <v>112</v>
      </c>
      <c r="J16" s="1">
        <f t="shared" ref="J16:J23" si="12">I16/0.39</f>
        <v>287.17948717948718</v>
      </c>
      <c r="K16" s="1">
        <v>43.57</v>
      </c>
      <c r="L16" s="1">
        <v>38.311999999999998</v>
      </c>
      <c r="M16" s="1">
        <f t="shared" si="4"/>
        <v>13.72415953226144</v>
      </c>
      <c r="N16" s="1">
        <v>1.23</v>
      </c>
      <c r="Q16" s="7">
        <v>11</v>
      </c>
      <c r="R16" s="7">
        <v>18</v>
      </c>
      <c r="S16" s="1">
        <v>180.2312</v>
      </c>
      <c r="T16" s="1">
        <v>71.230999999999995</v>
      </c>
      <c r="U16" s="1">
        <f t="shared" si="1"/>
        <v>21.92850846386802</v>
      </c>
      <c r="X16" s="1">
        <v>121.25</v>
      </c>
      <c r="Y16" s="1">
        <v>301.24200000000002</v>
      </c>
      <c r="Z16" s="1">
        <v>47.6</v>
      </c>
      <c r="AA16" s="1">
        <v>39.435000000000002</v>
      </c>
      <c r="AB16" s="1">
        <f t="shared" si="2"/>
        <v>20.704957525041205</v>
      </c>
      <c r="AC16" s="1">
        <v>1.323</v>
      </c>
    </row>
    <row r="17" spans="2:29">
      <c r="B17" s="7">
        <v>12</v>
      </c>
      <c r="C17" s="7">
        <v>19</v>
      </c>
      <c r="D17" s="1">
        <v>176.23099999999999</v>
      </c>
      <c r="E17" s="1">
        <v>69.412300000000002</v>
      </c>
      <c r="F17" s="1">
        <f t="shared" si="0"/>
        <v>22.349706484492678</v>
      </c>
      <c r="I17" s="1">
        <v>84.5</v>
      </c>
      <c r="J17" s="1">
        <f t="shared" si="12"/>
        <v>216.66666666666666</v>
      </c>
      <c r="K17" s="1">
        <v>39.523000000000003</v>
      </c>
      <c r="L17" s="1">
        <v>35.232100000000003</v>
      </c>
      <c r="M17" s="1">
        <f t="shared" si="4"/>
        <v>12.178950445758273</v>
      </c>
      <c r="N17" s="1">
        <f t="shared" si="5"/>
        <v>1.0671913796195494</v>
      </c>
      <c r="Q17" s="7">
        <v>12</v>
      </c>
      <c r="R17" s="7">
        <v>19</v>
      </c>
      <c r="S17" s="1">
        <v>176.24100000000001</v>
      </c>
      <c r="T17" s="1">
        <v>69.412300000000002</v>
      </c>
      <c r="U17" s="1">
        <f t="shared" si="1"/>
        <v>22.347170290029656</v>
      </c>
      <c r="X17" s="1">
        <v>95.5</v>
      </c>
      <c r="Y17" s="1">
        <f>X17/0.41</f>
        <v>232.92682926829269</v>
      </c>
      <c r="Z17" s="1">
        <v>45.213000000000001</v>
      </c>
      <c r="AA17" s="1">
        <v>37.132300000000001</v>
      </c>
      <c r="AB17" s="1">
        <f t="shared" si="2"/>
        <v>21.76191617540524</v>
      </c>
      <c r="AC17" s="1">
        <f t="shared" si="9"/>
        <v>1.2069662807744805</v>
      </c>
    </row>
    <row r="18" spans="2:29">
      <c r="B18" s="7">
        <v>13</v>
      </c>
      <c r="C18" s="7">
        <v>21</v>
      </c>
      <c r="D18" s="1">
        <v>176.9385</v>
      </c>
      <c r="E18" s="1">
        <v>69.341999999999999</v>
      </c>
      <c r="F18" s="1">
        <f t="shared" si="0"/>
        <v>22.148875463472535</v>
      </c>
      <c r="I18" s="1">
        <v>81.5</v>
      </c>
      <c r="J18" s="1">
        <f t="shared" si="12"/>
        <v>208.97435897435898</v>
      </c>
      <c r="K18" s="1">
        <v>33.450000000000003</v>
      </c>
      <c r="L18" s="1">
        <f t="shared" si="10"/>
        <v>31.065891709256796</v>
      </c>
      <c r="M18" s="1">
        <f t="shared" si="4"/>
        <v>7.6743597546012401</v>
      </c>
      <c r="N18" s="1">
        <f t="shared" si="5"/>
        <v>1.0293029282721098</v>
      </c>
      <c r="Q18" s="7">
        <v>13</v>
      </c>
      <c r="R18" s="7">
        <v>21</v>
      </c>
      <c r="S18" s="1">
        <v>176.4213</v>
      </c>
      <c r="T18" s="1">
        <v>69.341999999999999</v>
      </c>
      <c r="U18" s="1">
        <f t="shared" si="1"/>
        <v>22.278929938984898</v>
      </c>
      <c r="X18" s="1">
        <v>96.525000000000006</v>
      </c>
      <c r="Y18" s="1">
        <f t="shared" ref="Y18:Y20" si="13">X18/0.41</f>
        <v>235.42682926829272</v>
      </c>
      <c r="Z18" s="1">
        <f t="shared" si="11"/>
        <v>41.74397031539889</v>
      </c>
      <c r="AA18" s="1">
        <v>34.213000000000001</v>
      </c>
      <c r="AB18" s="1">
        <f t="shared" si="2"/>
        <v>22.012013899391718</v>
      </c>
      <c r="AC18" s="1">
        <f t="shared" si="9"/>
        <v>1.2199206309084476</v>
      </c>
    </row>
    <row r="19" spans="2:29">
      <c r="B19" s="7">
        <v>14</v>
      </c>
      <c r="C19" s="7">
        <v>23</v>
      </c>
      <c r="D19" s="1">
        <v>179.89410000000001</v>
      </c>
      <c r="E19" s="1">
        <v>71.153530000000003</v>
      </c>
      <c r="F19" s="1">
        <f t="shared" si="0"/>
        <v>21.986829608452965</v>
      </c>
      <c r="I19" s="1">
        <v>94.5</v>
      </c>
      <c r="J19" s="1">
        <f t="shared" si="12"/>
        <v>242.30769230769229</v>
      </c>
      <c r="K19" s="1">
        <v>41.12</v>
      </c>
      <c r="L19" s="1">
        <f t="shared" si="10"/>
        <v>36.021187319322301</v>
      </c>
      <c r="M19" s="1">
        <f t="shared" si="4"/>
        <v>14.155037798941784</v>
      </c>
      <c r="N19" s="1">
        <f t="shared" si="5"/>
        <v>1.1934862174443481</v>
      </c>
      <c r="Q19" s="7">
        <v>14</v>
      </c>
      <c r="R19" s="7">
        <v>23</v>
      </c>
      <c r="S19" s="1">
        <v>180.23123000000001</v>
      </c>
      <c r="T19" s="1">
        <v>71.153530000000003</v>
      </c>
      <c r="U19" s="1">
        <f t="shared" si="1"/>
        <v>21.904651983117844</v>
      </c>
      <c r="X19" s="1">
        <v>104.5</v>
      </c>
      <c r="Y19" s="1">
        <f t="shared" si="13"/>
        <v>254.87804878048783</v>
      </c>
      <c r="Z19" s="1">
        <v>46.665999999999997</v>
      </c>
      <c r="AA19" s="1">
        <v>37.35324</v>
      </c>
      <c r="AB19" s="1">
        <f t="shared" si="2"/>
        <v>24.931598972405062</v>
      </c>
      <c r="AC19" s="1">
        <f t="shared" si="9"/>
        <v>1.3207117941458977</v>
      </c>
    </row>
    <row r="20" spans="2:29">
      <c r="B20" s="7">
        <v>15</v>
      </c>
      <c r="C20" s="7">
        <v>23</v>
      </c>
      <c r="D20" s="1">
        <v>182.8492</v>
      </c>
      <c r="E20" s="1">
        <v>71.034000000000006</v>
      </c>
      <c r="F20" s="1">
        <f t="shared" si="0"/>
        <v>21.246145035168606</v>
      </c>
      <c r="I20" s="1">
        <v>110</v>
      </c>
      <c r="J20" s="1">
        <f t="shared" si="12"/>
        <v>282.05128205128204</v>
      </c>
      <c r="K20" s="1">
        <v>44.6</v>
      </c>
      <c r="L20" s="1">
        <v>38.341999999999999</v>
      </c>
      <c r="M20" s="1">
        <f t="shared" si="4"/>
        <v>16.321527306869761</v>
      </c>
      <c r="N20" s="1">
        <f t="shared" si="5"/>
        <v>1.3892432160727863</v>
      </c>
      <c r="Q20" s="7">
        <v>15</v>
      </c>
      <c r="R20" s="7">
        <v>23</v>
      </c>
      <c r="S20" s="1">
        <v>182.2441</v>
      </c>
      <c r="T20" s="1">
        <v>71.034000000000006</v>
      </c>
      <c r="U20" s="1">
        <f t="shared" si="1"/>
        <v>21.387465222106258</v>
      </c>
      <c r="X20" s="1">
        <v>124.5</v>
      </c>
      <c r="Y20" s="1">
        <f t="shared" si="13"/>
        <v>303.65853658536588</v>
      </c>
      <c r="Z20" s="1">
        <v>48.213214209999997</v>
      </c>
      <c r="AA20" s="1">
        <v>35.423000000000002</v>
      </c>
      <c r="AB20" s="1">
        <f t="shared" si="2"/>
        <v>36.107089207576983</v>
      </c>
      <c r="AC20" s="1">
        <v>1.3653999999999999</v>
      </c>
    </row>
    <row r="21" spans="2:29">
      <c r="B21" s="7">
        <v>16</v>
      </c>
      <c r="C21" s="7">
        <v>22</v>
      </c>
      <c r="D21" s="1">
        <v>180.42</v>
      </c>
      <c r="E21" s="1">
        <v>73.423000000000002</v>
      </c>
      <c r="F21" s="1">
        <f t="shared" si="0"/>
        <v>22.55603544924141</v>
      </c>
      <c r="I21" s="1">
        <v>99</v>
      </c>
      <c r="J21" s="1">
        <f t="shared" si="12"/>
        <v>253.84615384615384</v>
      </c>
      <c r="K21" s="1">
        <v>43.875999999999998</v>
      </c>
      <c r="L21" s="1">
        <f t="shared" si="10"/>
        <v>37.736481953575741</v>
      </c>
      <c r="M21" s="1">
        <f t="shared" si="4"/>
        <v>16.269449955555551</v>
      </c>
      <c r="N21" s="1">
        <f t="shared" si="5"/>
        <v>1.2503188944655077</v>
      </c>
      <c r="Q21" s="7">
        <v>16</v>
      </c>
      <c r="R21" s="7">
        <v>22</v>
      </c>
      <c r="S21" s="1">
        <v>180.21299999999999</v>
      </c>
      <c r="T21" s="1">
        <v>73.423000000000002</v>
      </c>
      <c r="U21" s="1">
        <f t="shared" si="1"/>
        <v>22.607882773207312</v>
      </c>
      <c r="X21" s="1">
        <v>109.5</v>
      </c>
      <c r="Y21" s="1">
        <f t="shared" si="6"/>
        <v>288.15789473684208</v>
      </c>
      <c r="Z21" s="1">
        <v>49.412300000000002</v>
      </c>
      <c r="AA21" s="1">
        <v>37.430999999999997</v>
      </c>
      <c r="AB21" s="1">
        <f t="shared" si="2"/>
        <v>32.009029948438474</v>
      </c>
      <c r="AC21" s="1">
        <v>1.242</v>
      </c>
    </row>
    <row r="22" spans="2:29">
      <c r="B22" s="7">
        <v>17</v>
      </c>
      <c r="C22" s="7">
        <v>23</v>
      </c>
      <c r="D22" s="1">
        <v>173.423</v>
      </c>
      <c r="E22" s="1">
        <v>71.311999999999998</v>
      </c>
      <c r="F22" s="1">
        <f t="shared" si="0"/>
        <v>23.710964884300438</v>
      </c>
      <c r="I22" s="1">
        <v>80.5</v>
      </c>
      <c r="J22" s="1">
        <f t="shared" si="12"/>
        <v>206.41025641025641</v>
      </c>
      <c r="K22" s="1">
        <v>34.686999999999998</v>
      </c>
      <c r="L22" s="1">
        <f t="shared" si="10"/>
        <v>30.684715123867143</v>
      </c>
      <c r="M22" s="1">
        <f t="shared" si="4"/>
        <v>13.043252511801235</v>
      </c>
      <c r="N22" s="1">
        <f t="shared" si="5"/>
        <v>1.0166734444896299</v>
      </c>
      <c r="Q22" s="7">
        <v>17</v>
      </c>
      <c r="R22" s="7">
        <v>23</v>
      </c>
      <c r="S22" s="1">
        <v>173.23</v>
      </c>
      <c r="T22" s="1">
        <v>71.311999999999998</v>
      </c>
      <c r="U22" s="1">
        <f t="shared" si="1"/>
        <v>23.763828308219932</v>
      </c>
      <c r="X22" s="1">
        <v>90.5</v>
      </c>
      <c r="Y22" s="1">
        <f t="shared" si="6"/>
        <v>238.15789473684211</v>
      </c>
      <c r="Z22" s="1">
        <v>42.412300000000002</v>
      </c>
      <c r="AA22" s="1">
        <v>33.320999999999998</v>
      </c>
      <c r="AB22" s="1">
        <f t="shared" si="2"/>
        <v>27.28399507817894</v>
      </c>
      <c r="AC22" s="1">
        <f t="shared" si="9"/>
        <v>1.1437743289014712</v>
      </c>
    </row>
    <row r="23" spans="2:29">
      <c r="B23" s="7">
        <v>18</v>
      </c>
      <c r="C23" s="7">
        <v>22</v>
      </c>
      <c r="D23" s="1">
        <v>177.2312</v>
      </c>
      <c r="E23" s="1">
        <v>70.132400000000004</v>
      </c>
      <c r="F23" s="1">
        <f t="shared" si="0"/>
        <v>22.327409879887586</v>
      </c>
      <c r="I23" s="1">
        <v>98</v>
      </c>
      <c r="J23" s="1">
        <f t="shared" si="12"/>
        <v>251.28205128205127</v>
      </c>
      <c r="K23" s="1">
        <v>38.765000000000001</v>
      </c>
      <c r="L23" s="1">
        <v>30.213000000000001</v>
      </c>
      <c r="M23" s="1">
        <f t="shared" si="4"/>
        <v>28.305696223479959</v>
      </c>
      <c r="N23" s="1">
        <f t="shared" si="5"/>
        <v>1.2376894106830278</v>
      </c>
      <c r="Q23" s="7">
        <v>18</v>
      </c>
      <c r="R23" s="7">
        <v>22</v>
      </c>
      <c r="S23" s="1">
        <v>177.43119999999999</v>
      </c>
      <c r="T23" s="1">
        <v>70.132400000000004</v>
      </c>
      <c r="U23" s="1">
        <f t="shared" si="1"/>
        <v>22.277103448594993</v>
      </c>
      <c r="X23" s="1">
        <v>101</v>
      </c>
      <c r="Y23" s="1">
        <v>275.23099999999999</v>
      </c>
      <c r="Z23" s="1">
        <v>48.34</v>
      </c>
      <c r="AA23" s="1">
        <v>40.112299999999998</v>
      </c>
      <c r="AB23" s="1">
        <f t="shared" si="2"/>
        <v>20.51166350471054</v>
      </c>
      <c r="AC23" s="1">
        <v>1.2545999999999999</v>
      </c>
    </row>
    <row r="24" spans="2:29">
      <c r="B24" s="8" t="s">
        <v>13</v>
      </c>
      <c r="C24" s="9">
        <f>AVERAGE(C6:C23)</f>
        <v>21.277777777777779</v>
      </c>
      <c r="D24" s="8">
        <f t="shared" ref="D24:N24" si="14">AVERAGE(D6:D23)</f>
        <v>177.52691666666669</v>
      </c>
      <c r="E24" s="8">
        <f t="shared" si="14"/>
        <v>69.038279444444441</v>
      </c>
      <c r="F24" s="8">
        <f t="shared" si="14"/>
        <v>21.897556228738313</v>
      </c>
      <c r="G24" s="8"/>
      <c r="H24" s="8"/>
      <c r="I24" s="8">
        <f t="shared" si="14"/>
        <v>92.532277777777779</v>
      </c>
      <c r="J24" s="8">
        <f t="shared" si="14"/>
        <v>231.14848392348389</v>
      </c>
      <c r="K24" s="8">
        <f t="shared" si="14"/>
        <v>38.325494444444445</v>
      </c>
      <c r="L24" s="8">
        <f t="shared" si="14"/>
        <v>33.52518014987524</v>
      </c>
      <c r="M24" s="8">
        <f t="shared" si="14"/>
        <v>14.368529207324482</v>
      </c>
      <c r="N24" s="8">
        <f t="shared" si="14"/>
        <v>1.1583847802371592</v>
      </c>
      <c r="Q24" s="8" t="s">
        <v>13</v>
      </c>
      <c r="R24" s="9">
        <f>AVERAGE(R6:R23)</f>
        <v>21.277777777777779</v>
      </c>
      <c r="S24" s="8">
        <f t="shared" ref="S24:U24" si="15">AVERAGE(S6:S23)</f>
        <v>177.4738256111111</v>
      </c>
      <c r="T24" s="8">
        <f t="shared" si="15"/>
        <v>69.342320555555546</v>
      </c>
      <c r="U24" s="8">
        <f t="shared" si="15"/>
        <v>22.00638413042849</v>
      </c>
      <c r="V24" s="8"/>
      <c r="W24" s="8"/>
      <c r="X24" s="8">
        <f t="shared" ref="X24:AC24" si="16">AVERAGE(X6:X23)</f>
        <v>104.84027777777777</v>
      </c>
      <c r="Y24" s="8">
        <f t="shared" si="16"/>
        <v>269.2712591641706</v>
      </c>
      <c r="Z24" s="8">
        <f t="shared" si="16"/>
        <v>45.754863313068007</v>
      </c>
      <c r="AA24" s="8">
        <f t="shared" si="16"/>
        <v>37.84794558389062</v>
      </c>
      <c r="AB24" s="8">
        <f t="shared" si="16"/>
        <v>21.092480373295835</v>
      </c>
      <c r="AC24" s="8">
        <f t="shared" si="16"/>
        <v>1.2525516727611796</v>
      </c>
    </row>
    <row r="25" spans="2:29">
      <c r="B25" s="8" t="s">
        <v>14</v>
      </c>
      <c r="C25" s="8">
        <f>AVEDEV(C6:C23)</f>
        <v>1.5802469135802468</v>
      </c>
      <c r="D25" s="8">
        <f t="shared" ref="D25:N25" si="17">AVEDEV(D6:D23)</f>
        <v>2.9545611111111105</v>
      </c>
      <c r="E25" s="8">
        <f t="shared" si="17"/>
        <v>2.7693974074074106</v>
      </c>
      <c r="F25" s="8">
        <f t="shared" si="17"/>
        <v>0.47196756187537342</v>
      </c>
      <c r="G25" s="8"/>
      <c r="H25" s="8"/>
      <c r="I25" s="8">
        <f t="shared" si="17"/>
        <v>7.9816111111111105</v>
      </c>
      <c r="J25" s="8">
        <f t="shared" si="17"/>
        <v>20.205187177409396</v>
      </c>
      <c r="K25" s="8">
        <f t="shared" si="17"/>
        <v>3.206261111111111</v>
      </c>
      <c r="L25" s="8">
        <f t="shared" si="17"/>
        <v>2.8517501656606608</v>
      </c>
      <c r="M25" s="8">
        <f t="shared" si="17"/>
        <v>2.5246781606468494</v>
      </c>
      <c r="N25" s="8">
        <f t="shared" si="17"/>
        <v>9.0553506772630868E-2</v>
      </c>
      <c r="Q25" s="8" t="s">
        <v>14</v>
      </c>
      <c r="R25" s="8">
        <f>AVEDEV(R6:R23)</f>
        <v>1.5802469135802468</v>
      </c>
      <c r="S25" s="8">
        <f t="shared" ref="S25:U25" si="18">AVEDEV(S6:S23)</f>
        <v>2.9292332777777812</v>
      </c>
      <c r="T25" s="8">
        <f t="shared" si="18"/>
        <v>2.6447826543209896</v>
      </c>
      <c r="U25" s="8">
        <f t="shared" si="18"/>
        <v>0.47614089977107432</v>
      </c>
      <c r="V25" s="8"/>
      <c r="W25" s="8"/>
      <c r="X25" s="8">
        <f t="shared" ref="X25:AC25" si="19">AVEDEV(X6:X23)</f>
        <v>8.218672839506171</v>
      </c>
      <c r="Y25" s="8">
        <f t="shared" si="19"/>
        <v>21.192882327770647</v>
      </c>
      <c r="Z25" s="8">
        <f t="shared" si="19"/>
        <v>2.3124241962502143</v>
      </c>
      <c r="AA25" s="8">
        <f t="shared" si="19"/>
        <v>2.0161573154340173</v>
      </c>
      <c r="AB25" s="8">
        <f t="shared" si="19"/>
        <v>4.8570646210326327</v>
      </c>
      <c r="AC25" s="8">
        <f t="shared" si="19"/>
        <v>4.771166354919703E-2</v>
      </c>
    </row>
    <row r="26" spans="2:29">
      <c r="C26" s="7"/>
      <c r="R26" s="7"/>
    </row>
    <row r="27" spans="2:29" ht="20">
      <c r="B27" s="3" t="s">
        <v>15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Q27" s="3" t="s">
        <v>15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2:29" ht="30" customHeight="1">
      <c r="B28" s="4" t="s">
        <v>6</v>
      </c>
      <c r="C28" s="4"/>
      <c r="D28" s="4"/>
      <c r="E28" s="4"/>
      <c r="F28" s="4"/>
      <c r="G28" s="4"/>
      <c r="H28" s="4"/>
      <c r="Q28" s="4" t="s">
        <v>7</v>
      </c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2:29">
      <c r="B29" s="5"/>
      <c r="C29" s="6" t="s">
        <v>0</v>
      </c>
      <c r="D29" s="6" t="s">
        <v>1</v>
      </c>
      <c r="E29" s="6" t="s">
        <v>2</v>
      </c>
      <c r="F29" s="6" t="s">
        <v>16</v>
      </c>
      <c r="G29" s="6"/>
      <c r="H29" s="5"/>
      <c r="I29" s="5" t="s">
        <v>17</v>
      </c>
      <c r="J29" s="5" t="s">
        <v>3</v>
      </c>
      <c r="K29" s="5" t="s">
        <v>18</v>
      </c>
      <c r="L29" s="5" t="s">
        <v>19</v>
      </c>
      <c r="M29" s="5" t="s">
        <v>20</v>
      </c>
      <c r="N29" s="5" t="s">
        <v>4</v>
      </c>
      <c r="Q29" s="5"/>
      <c r="R29" s="6" t="s">
        <v>0</v>
      </c>
      <c r="S29" s="6" t="s">
        <v>1</v>
      </c>
      <c r="T29" s="6" t="s">
        <v>2</v>
      </c>
      <c r="U29" s="6" t="s">
        <v>16</v>
      </c>
      <c r="V29" s="6"/>
      <c r="W29" s="5"/>
      <c r="X29" s="5" t="s">
        <v>17</v>
      </c>
      <c r="Y29" s="5" t="s">
        <v>3</v>
      </c>
      <c r="Z29" s="5" t="s">
        <v>18</v>
      </c>
      <c r="AA29" s="5" t="s">
        <v>19</v>
      </c>
      <c r="AB29" s="5" t="s">
        <v>20</v>
      </c>
      <c r="AC29" s="5" t="s">
        <v>4</v>
      </c>
    </row>
    <row r="30" spans="2:29">
      <c r="B30" s="7">
        <v>1</v>
      </c>
      <c r="C30" s="7">
        <v>23</v>
      </c>
      <c r="D30" s="1">
        <v>177.23099999999999</v>
      </c>
      <c r="E30" s="1">
        <v>67.512</v>
      </c>
      <c r="F30" s="1">
        <f>E30/((D30/100)*(D30/100))</f>
        <v>21.493225639711603</v>
      </c>
      <c r="I30" s="1">
        <v>92.25</v>
      </c>
      <c r="J30" s="1">
        <f>I30/0.39</f>
        <v>236.53846153846152</v>
      </c>
      <c r="K30" s="1">
        <v>38.231000000000002</v>
      </c>
      <c r="L30" s="1">
        <f>I30/2.6987654</f>
        <v>34.18229683839877</v>
      </c>
      <c r="M30" s="1">
        <f t="shared" ref="M30:M47" si="20">((K30-L30)/L30)*100</f>
        <v>11.844444452466139</v>
      </c>
      <c r="N30" s="1">
        <v>1.1599999999999999</v>
      </c>
      <c r="Q30" s="7">
        <v>1</v>
      </c>
      <c r="R30" s="7">
        <v>23</v>
      </c>
      <c r="S30" s="1">
        <v>177.23099999999999</v>
      </c>
      <c r="T30" s="1">
        <v>66.231300000000005</v>
      </c>
      <c r="U30" s="1">
        <f>T30/((S30/100)*(S30/100))</f>
        <v>21.085499989800795</v>
      </c>
      <c r="X30" s="1">
        <v>103.5</v>
      </c>
      <c r="Y30" s="1">
        <f>X30/0.38</f>
        <v>272.36842105263156</v>
      </c>
      <c r="Z30" s="1">
        <f>X30/2.5</f>
        <v>41.4</v>
      </c>
      <c r="AA30" s="1">
        <f>X30/2.87</f>
        <v>36.062717770034844</v>
      </c>
      <c r="AB30" s="1">
        <f t="shared" ref="AB30:AB47" si="21">((Z30-AA30)/AA30)*100</f>
        <v>14.799999999999994</v>
      </c>
      <c r="AC30" s="1">
        <v>1.2</v>
      </c>
    </row>
    <row r="31" spans="2:29">
      <c r="B31" s="7">
        <v>2</v>
      </c>
      <c r="C31" s="7">
        <v>23</v>
      </c>
      <c r="D31" s="1">
        <v>182.24299999999999</v>
      </c>
      <c r="E31" s="1">
        <v>72.52</v>
      </c>
      <c r="F31" s="1">
        <f t="shared" ref="F31:F47" si="22">E31/((D31/100)*(D31/100))</f>
        <v>21.835145163522199</v>
      </c>
      <c r="I31" s="1">
        <v>116.5</v>
      </c>
      <c r="J31" s="1">
        <v>264.423</v>
      </c>
      <c r="K31" s="1">
        <v>39.122999999999998</v>
      </c>
      <c r="L31" s="1">
        <v>32.411999999999999</v>
      </c>
      <c r="M31" s="1">
        <f t="shared" si="20"/>
        <v>20.705294335431319</v>
      </c>
      <c r="N31" s="1">
        <v>1.1499999999999999</v>
      </c>
      <c r="Q31" s="7">
        <v>2</v>
      </c>
      <c r="R31" s="7">
        <v>23</v>
      </c>
      <c r="S31" s="1">
        <v>182.321</v>
      </c>
      <c r="T31" s="1">
        <v>73.12</v>
      </c>
      <c r="U31" s="1">
        <f t="shared" ref="U31:U47" si="23">T31/((S31/100)*(S31/100))</f>
        <v>21.996966545451439</v>
      </c>
      <c r="X31" s="1">
        <v>127.72499999999999</v>
      </c>
      <c r="Y31" s="1">
        <v>299.5</v>
      </c>
      <c r="Z31" s="1">
        <v>43.231000000000002</v>
      </c>
      <c r="AA31" s="1">
        <v>39.411999999999999</v>
      </c>
      <c r="AB31" s="1">
        <f t="shared" si="21"/>
        <v>9.6899421495991138</v>
      </c>
      <c r="AC31" s="1">
        <v>1.042</v>
      </c>
    </row>
    <row r="32" spans="2:29">
      <c r="B32" s="7">
        <v>3</v>
      </c>
      <c r="C32" s="7">
        <v>21</v>
      </c>
      <c r="D32" s="1">
        <v>174.23099999999999</v>
      </c>
      <c r="E32" s="1">
        <v>65.45</v>
      </c>
      <c r="F32" s="1">
        <f t="shared" si="22"/>
        <v>21.56049822232653</v>
      </c>
      <c r="I32" s="1">
        <v>89</v>
      </c>
      <c r="J32" s="1">
        <f t="shared" ref="J32:J39" si="24">I32/0.38</f>
        <v>234.21052631578948</v>
      </c>
      <c r="K32" s="1">
        <v>36.341999999999999</v>
      </c>
      <c r="L32" s="1">
        <f t="shared" ref="L32:L47" si="25">I32/2.6987654</f>
        <v>32.978042478238379</v>
      </c>
      <c r="M32" s="1">
        <f t="shared" si="20"/>
        <v>10.200597940224727</v>
      </c>
      <c r="N32" s="1">
        <f t="shared" ref="N32" si="26">I32/90</f>
        <v>0.98888888888888893</v>
      </c>
      <c r="Q32" s="7">
        <v>3</v>
      </c>
      <c r="R32" s="7">
        <v>21</v>
      </c>
      <c r="S32" s="1">
        <v>174.21299999999999</v>
      </c>
      <c r="T32" s="1">
        <v>66.311999999999998</v>
      </c>
      <c r="U32" s="1">
        <f t="shared" si="23"/>
        <v>21.848971975666078</v>
      </c>
      <c r="X32" s="1">
        <v>105</v>
      </c>
      <c r="Y32" s="1">
        <f t="shared" ref="Y32:Y47" si="27">X32/0.38</f>
        <v>276.31578947368422</v>
      </c>
      <c r="Z32" s="1">
        <v>40.231000000000002</v>
      </c>
      <c r="AA32" s="1">
        <f t="shared" ref="AA32:AA47" si="28">X32/2.87</f>
        <v>36.585365853658537</v>
      </c>
      <c r="AB32" s="1">
        <f t="shared" si="21"/>
        <v>9.9647333333333368</v>
      </c>
      <c r="AC32" s="1">
        <f t="shared" ref="AC32:AC47" si="29">X32/90</f>
        <v>1.1666666666666667</v>
      </c>
    </row>
    <row r="33" spans="2:29">
      <c r="B33" s="7">
        <v>4</v>
      </c>
      <c r="C33" s="7">
        <v>20</v>
      </c>
      <c r="D33" s="1">
        <v>171.23099999999999</v>
      </c>
      <c r="E33" s="1">
        <v>64.233999999999995</v>
      </c>
      <c r="F33" s="1">
        <f t="shared" si="22"/>
        <v>21.907871321907766</v>
      </c>
      <c r="I33" s="1">
        <v>87</v>
      </c>
      <c r="J33" s="1">
        <f t="shared" si="24"/>
        <v>228.94736842105263</v>
      </c>
      <c r="K33" s="1">
        <v>40.122999999999998</v>
      </c>
      <c r="L33" s="1">
        <f t="shared" si="25"/>
        <v>32.236962871985831</v>
      </c>
      <c r="M33" s="1">
        <f t="shared" si="20"/>
        <v>24.462717407126441</v>
      </c>
      <c r="N33" s="1">
        <f>I33/75</f>
        <v>1.1599999999999999</v>
      </c>
      <c r="Q33" s="7">
        <v>4</v>
      </c>
      <c r="R33" s="7">
        <v>20</v>
      </c>
      <c r="S33" s="1">
        <v>171.23</v>
      </c>
      <c r="T33" s="1">
        <v>65.213099999999997</v>
      </c>
      <c r="U33" s="1">
        <f t="shared" si="23"/>
        <v>22.242066360752119</v>
      </c>
      <c r="X33" s="1">
        <v>102</v>
      </c>
      <c r="Y33" s="1">
        <f t="shared" si="27"/>
        <v>268.42105263157896</v>
      </c>
      <c r="Z33" s="1">
        <v>43.67</v>
      </c>
      <c r="AA33" s="1">
        <f t="shared" si="28"/>
        <v>35.540069686411151</v>
      </c>
      <c r="AB33" s="1">
        <f t="shared" si="21"/>
        <v>22.875392156862745</v>
      </c>
      <c r="AC33" s="1">
        <f t="shared" si="29"/>
        <v>1.1333333333333333</v>
      </c>
    </row>
    <row r="34" spans="2:29">
      <c r="B34" s="7">
        <v>5</v>
      </c>
      <c r="C34" s="7">
        <v>22</v>
      </c>
      <c r="D34" s="1">
        <v>183.214</v>
      </c>
      <c r="E34" s="1">
        <v>73.342500000000001</v>
      </c>
      <c r="F34" s="1">
        <f t="shared" si="22"/>
        <v>21.84934370661944</v>
      </c>
      <c r="I34" s="1">
        <v>98.5</v>
      </c>
      <c r="J34" s="1">
        <f t="shared" si="24"/>
        <v>259.21052631578948</v>
      </c>
      <c r="K34" s="1">
        <f t="shared" ref="K34:K47" si="30">I34/2.23456</f>
        <v>44.08026636116282</v>
      </c>
      <c r="L34" s="1">
        <f t="shared" si="25"/>
        <v>36.498170607937986</v>
      </c>
      <c r="M34" s="1">
        <f t="shared" si="20"/>
        <v>20.773906272375758</v>
      </c>
      <c r="N34" s="1">
        <v>1.232</v>
      </c>
      <c r="Q34" s="7">
        <v>5</v>
      </c>
      <c r="R34" s="7">
        <v>22</v>
      </c>
      <c r="S34" s="1">
        <v>183.24</v>
      </c>
      <c r="T34" s="1">
        <v>74.213200000000001</v>
      </c>
      <c r="U34" s="1">
        <f t="shared" si="23"/>
        <v>22.102458924019235</v>
      </c>
      <c r="X34" s="1">
        <v>110.125</v>
      </c>
      <c r="Y34" s="1">
        <f t="shared" si="27"/>
        <v>289.80263157894734</v>
      </c>
      <c r="Z34" s="1">
        <v>47.432299999999998</v>
      </c>
      <c r="AA34" s="1">
        <f t="shared" si="28"/>
        <v>38.371080139372822</v>
      </c>
      <c r="AB34" s="1">
        <f t="shared" si="21"/>
        <v>23.614711464245172</v>
      </c>
      <c r="AC34" s="1">
        <f t="shared" si="29"/>
        <v>1.2236111111111112</v>
      </c>
    </row>
    <row r="35" spans="2:29">
      <c r="B35" s="7">
        <v>6</v>
      </c>
      <c r="C35" s="7">
        <v>19</v>
      </c>
      <c r="D35" s="1">
        <v>177.23099999999999</v>
      </c>
      <c r="E35" s="1">
        <v>72.212999999999994</v>
      </c>
      <c r="F35" s="1">
        <f t="shared" si="22"/>
        <v>22.989843333340652</v>
      </c>
      <c r="I35" s="1">
        <v>87.5</v>
      </c>
      <c r="J35" s="1">
        <f t="shared" si="24"/>
        <v>230.26315789473685</v>
      </c>
      <c r="K35" s="1">
        <v>36.311999999999998</v>
      </c>
      <c r="L35" s="1">
        <f t="shared" si="25"/>
        <v>32.42223277354897</v>
      </c>
      <c r="M35" s="1">
        <f t="shared" si="20"/>
        <v>11.997221948342855</v>
      </c>
      <c r="N35" s="1">
        <f t="shared" ref="N35:N44" si="31">I35/75</f>
        <v>1.1666666666666667</v>
      </c>
      <c r="Q35" s="7">
        <v>6</v>
      </c>
      <c r="R35" s="7">
        <v>19</v>
      </c>
      <c r="S35" s="1">
        <v>177.23099999999999</v>
      </c>
      <c r="T35" s="1">
        <v>73.213099999999997</v>
      </c>
      <c r="U35" s="1">
        <f t="shared" si="23"/>
        <v>23.308236729511339</v>
      </c>
      <c r="X35" s="1">
        <v>101.5</v>
      </c>
      <c r="Y35" s="1">
        <f t="shared" si="27"/>
        <v>267.10526315789474</v>
      </c>
      <c r="Z35" s="1">
        <f t="shared" ref="Z35:Z47" si="32">X35/2.5</f>
        <v>40.6</v>
      </c>
      <c r="AA35" s="1">
        <f t="shared" si="28"/>
        <v>35.365853658536587</v>
      </c>
      <c r="AB35" s="1">
        <f t="shared" si="21"/>
        <v>14.799999999999999</v>
      </c>
      <c r="AC35" s="1">
        <f t="shared" si="29"/>
        <v>1.1277777777777778</v>
      </c>
    </row>
    <row r="36" spans="2:29">
      <c r="B36" s="7">
        <v>7</v>
      </c>
      <c r="C36" s="7">
        <v>18</v>
      </c>
      <c r="D36" s="1">
        <v>182.21299999999999</v>
      </c>
      <c r="E36" s="1">
        <v>72.394800000000004</v>
      </c>
      <c r="F36" s="1">
        <f t="shared" si="22"/>
        <v>21.804626688488103</v>
      </c>
      <c r="I36" s="1">
        <v>105.5</v>
      </c>
      <c r="J36" s="1">
        <v>265.41199999999998</v>
      </c>
      <c r="K36" s="1">
        <v>41.213999999999999</v>
      </c>
      <c r="L36" s="1">
        <v>36.213000000000001</v>
      </c>
      <c r="M36" s="1">
        <f t="shared" si="20"/>
        <v>13.809957749979281</v>
      </c>
      <c r="N36" s="1">
        <v>1.25</v>
      </c>
      <c r="Q36" s="7">
        <v>7</v>
      </c>
      <c r="R36" s="7">
        <v>18</v>
      </c>
      <c r="S36" s="1">
        <v>182.4213</v>
      </c>
      <c r="T36" s="1">
        <v>73.211399999999998</v>
      </c>
      <c r="U36" s="1">
        <f t="shared" si="23"/>
        <v>22.000250160953843</v>
      </c>
      <c r="X36" s="1">
        <v>116.5</v>
      </c>
      <c r="Y36" s="1">
        <v>300.5</v>
      </c>
      <c r="Z36" s="1">
        <f t="shared" si="32"/>
        <v>46.6</v>
      </c>
      <c r="AA36" s="1">
        <v>38.311999999999998</v>
      </c>
      <c r="AB36" s="1">
        <f t="shared" si="21"/>
        <v>21.632908749216966</v>
      </c>
      <c r="AC36" s="1">
        <f t="shared" si="29"/>
        <v>1.2944444444444445</v>
      </c>
    </row>
    <row r="37" spans="2:29">
      <c r="B37" s="7">
        <v>8</v>
      </c>
      <c r="C37" s="7">
        <v>19</v>
      </c>
      <c r="D37" s="1">
        <v>174.35</v>
      </c>
      <c r="E37" s="1">
        <v>70.234250000000003</v>
      </c>
      <c r="F37" s="1">
        <f t="shared" si="22"/>
        <v>23.104950675494354</v>
      </c>
      <c r="I37" s="1">
        <v>89.5</v>
      </c>
      <c r="J37" s="1">
        <f t="shared" si="24"/>
        <v>235.52631578947367</v>
      </c>
      <c r="K37" s="1">
        <v>38.452300000000001</v>
      </c>
      <c r="L37" s="1">
        <f t="shared" si="25"/>
        <v>33.163312379801518</v>
      </c>
      <c r="M37" s="1">
        <f t="shared" si="20"/>
        <v>15.948309263039114</v>
      </c>
      <c r="N37" s="1">
        <f t="shared" si="31"/>
        <v>1.1933333333333334</v>
      </c>
      <c r="Q37" s="7">
        <v>8</v>
      </c>
      <c r="R37" s="7">
        <v>19</v>
      </c>
      <c r="S37" s="1">
        <v>174.1234</v>
      </c>
      <c r="T37" s="1">
        <v>71.241</v>
      </c>
      <c r="U37" s="1">
        <f t="shared" si="23"/>
        <v>23.497179222107373</v>
      </c>
      <c r="X37" s="1">
        <v>105.5</v>
      </c>
      <c r="Y37" s="1">
        <f t="shared" si="27"/>
        <v>277.63157894736844</v>
      </c>
      <c r="Z37" s="1">
        <f t="shared" si="32"/>
        <v>42.2</v>
      </c>
      <c r="AA37" s="1">
        <f t="shared" si="28"/>
        <v>36.759581881533101</v>
      </c>
      <c r="AB37" s="1">
        <f t="shared" si="21"/>
        <v>14.800000000000008</v>
      </c>
      <c r="AC37" s="1">
        <f t="shared" si="29"/>
        <v>1.1722222222222223</v>
      </c>
    </row>
    <row r="38" spans="2:29">
      <c r="B38" s="7">
        <v>9</v>
      </c>
      <c r="C38" s="7">
        <v>23</v>
      </c>
      <c r="D38" s="1">
        <v>182.78399999999999</v>
      </c>
      <c r="E38" s="1">
        <v>71.319800000000001</v>
      </c>
      <c r="F38" s="1">
        <f t="shared" si="22"/>
        <v>21.346848233012569</v>
      </c>
      <c r="I38" s="1">
        <v>105.5</v>
      </c>
      <c r="J38" s="1">
        <v>252.12430000000001</v>
      </c>
      <c r="K38" s="1">
        <v>41</v>
      </c>
      <c r="L38" s="1">
        <v>36.549999999999997</v>
      </c>
      <c r="M38" s="1">
        <f t="shared" si="20"/>
        <v>12.175102599179215</v>
      </c>
      <c r="N38" s="1">
        <v>1.28</v>
      </c>
      <c r="Q38" s="7">
        <v>9</v>
      </c>
      <c r="R38" s="7">
        <v>23</v>
      </c>
      <c r="S38" s="1">
        <v>182.42099999999999</v>
      </c>
      <c r="T38" s="1">
        <v>72.412300000000002</v>
      </c>
      <c r="U38" s="1">
        <f t="shared" si="23"/>
        <v>21.760189732124804</v>
      </c>
      <c r="X38" s="1">
        <v>118.5</v>
      </c>
      <c r="Y38" s="1">
        <v>299.55</v>
      </c>
      <c r="Z38" s="1">
        <f t="shared" si="32"/>
        <v>47.4</v>
      </c>
      <c r="AA38" s="1">
        <v>42.22</v>
      </c>
      <c r="AB38" s="1">
        <f t="shared" si="21"/>
        <v>12.269066792989104</v>
      </c>
      <c r="AC38" s="1">
        <v>1.1200000000000001</v>
      </c>
    </row>
    <row r="39" spans="2:29">
      <c r="B39" s="7">
        <v>10</v>
      </c>
      <c r="C39" s="7">
        <v>21</v>
      </c>
      <c r="D39" s="1">
        <v>167.47900000000001</v>
      </c>
      <c r="E39" s="1">
        <v>65.324200000000005</v>
      </c>
      <c r="F39" s="1">
        <f t="shared" si="22"/>
        <v>23.28913624604078</v>
      </c>
      <c r="I39" s="1">
        <v>80</v>
      </c>
      <c r="J39" s="1">
        <f t="shared" si="24"/>
        <v>210.52631578947367</v>
      </c>
      <c r="K39" s="1">
        <f t="shared" si="30"/>
        <v>35.801231562365743</v>
      </c>
      <c r="L39" s="1">
        <v>30.213000000000001</v>
      </c>
      <c r="M39" s="1">
        <f t="shared" si="20"/>
        <v>18.496116116789931</v>
      </c>
      <c r="N39" s="1">
        <f t="shared" si="31"/>
        <v>1.0666666666666667</v>
      </c>
      <c r="Q39" s="7">
        <v>10</v>
      </c>
      <c r="R39" s="7">
        <v>21</v>
      </c>
      <c r="S39" s="1">
        <v>167.58</v>
      </c>
      <c r="T39" s="1">
        <v>66.123000000000005</v>
      </c>
      <c r="U39" s="1">
        <f t="shared" si="23"/>
        <v>23.5455140844285</v>
      </c>
      <c r="X39" s="1">
        <v>95.5</v>
      </c>
      <c r="Y39" s="1">
        <f t="shared" si="27"/>
        <v>251.31578947368422</v>
      </c>
      <c r="Z39" s="1">
        <f t="shared" si="32"/>
        <v>38.200000000000003</v>
      </c>
      <c r="AA39" s="1">
        <f t="shared" si="28"/>
        <v>33.275261324041807</v>
      </c>
      <c r="AB39" s="1">
        <f t="shared" si="21"/>
        <v>14.800000000000024</v>
      </c>
      <c r="AC39" s="1">
        <v>1.27</v>
      </c>
    </row>
    <row r="40" spans="2:29">
      <c r="B40" s="7">
        <v>11</v>
      </c>
      <c r="C40" s="7">
        <v>23</v>
      </c>
      <c r="D40" s="1">
        <v>169.64</v>
      </c>
      <c r="E40" s="1">
        <v>61.31</v>
      </c>
      <c r="F40" s="1">
        <f t="shared" si="22"/>
        <v>21.304668871445649</v>
      </c>
      <c r="I40" s="1">
        <v>78.125</v>
      </c>
      <c r="J40" s="1">
        <f t="shared" ref="J40:J42" si="33">I40/0.36</f>
        <v>217.01388888888889</v>
      </c>
      <c r="K40" s="1">
        <f t="shared" si="30"/>
        <v>34.962140197622794</v>
      </c>
      <c r="L40" s="1">
        <f t="shared" si="25"/>
        <v>28.948422119240153</v>
      </c>
      <c r="M40" s="1">
        <f t="shared" si="20"/>
        <v>20.773906272375758</v>
      </c>
      <c r="N40" s="1">
        <f t="shared" si="31"/>
        <v>1.0416666666666667</v>
      </c>
      <c r="Q40" s="7">
        <v>11</v>
      </c>
      <c r="R40" s="7">
        <v>23</v>
      </c>
      <c r="S40" s="1">
        <v>169.24209999999999</v>
      </c>
      <c r="T40" s="1">
        <v>62.124000000000002</v>
      </c>
      <c r="U40" s="1">
        <f t="shared" si="23"/>
        <v>21.689153379197528</v>
      </c>
      <c r="X40" s="1">
        <v>90.5</v>
      </c>
      <c r="Y40" s="1">
        <f t="shared" si="27"/>
        <v>238.15789473684211</v>
      </c>
      <c r="Z40" s="1">
        <f t="shared" si="32"/>
        <v>36.200000000000003</v>
      </c>
      <c r="AA40" s="1">
        <v>32.1</v>
      </c>
      <c r="AB40" s="1">
        <f t="shared" si="21"/>
        <v>12.772585669781936</v>
      </c>
      <c r="AC40" s="1">
        <v>1.06</v>
      </c>
    </row>
    <row r="41" spans="2:29">
      <c r="B41" s="7">
        <v>12</v>
      </c>
      <c r="C41" s="7">
        <v>20</v>
      </c>
      <c r="D41" s="1">
        <v>174.09399999999999</v>
      </c>
      <c r="E41" s="1">
        <v>73.31</v>
      </c>
      <c r="F41" s="1">
        <f t="shared" si="22"/>
        <v>24.187757839296232</v>
      </c>
      <c r="I41" s="1">
        <v>87.5</v>
      </c>
      <c r="J41" s="1">
        <f t="shared" si="33"/>
        <v>243.05555555555557</v>
      </c>
      <c r="K41" s="1">
        <f t="shared" si="30"/>
        <v>39.15759702133753</v>
      </c>
      <c r="L41" s="1">
        <f t="shared" si="25"/>
        <v>32.42223277354897</v>
      </c>
      <c r="M41" s="1">
        <f t="shared" si="20"/>
        <v>20.773906272375765</v>
      </c>
      <c r="N41" s="1">
        <f t="shared" si="31"/>
        <v>1.1666666666666667</v>
      </c>
      <c r="Q41" s="7">
        <v>12</v>
      </c>
      <c r="R41" s="7">
        <v>20</v>
      </c>
      <c r="S41" s="1">
        <v>174.23099999999999</v>
      </c>
      <c r="T41" s="1">
        <v>74.123000000000005</v>
      </c>
      <c r="U41" s="1">
        <f t="shared" si="23"/>
        <v>24.417552478739637</v>
      </c>
      <c r="X41" s="1">
        <v>95.125</v>
      </c>
      <c r="Y41" s="1">
        <f t="shared" si="27"/>
        <v>250.32894736842104</v>
      </c>
      <c r="Z41" s="1">
        <f t="shared" si="32"/>
        <v>38.049999999999997</v>
      </c>
      <c r="AA41" s="1">
        <v>34.32</v>
      </c>
      <c r="AB41" s="1">
        <f t="shared" si="21"/>
        <v>10.86829836829836</v>
      </c>
      <c r="AC41" s="1">
        <f t="shared" si="29"/>
        <v>1.0569444444444445</v>
      </c>
    </row>
    <row r="42" spans="2:29">
      <c r="B42" s="7">
        <v>13</v>
      </c>
      <c r="C42" s="7">
        <v>19</v>
      </c>
      <c r="D42" s="1">
        <v>181.01</v>
      </c>
      <c r="E42" s="1">
        <v>71.424000000000007</v>
      </c>
      <c r="F42" s="1">
        <f t="shared" si="22"/>
        <v>21.799123500290492</v>
      </c>
      <c r="I42" s="1">
        <v>88.125</v>
      </c>
      <c r="J42" s="1">
        <f t="shared" si="33"/>
        <v>244.79166666666669</v>
      </c>
      <c r="K42" s="1">
        <v>38.231000000000002</v>
      </c>
      <c r="L42" s="1">
        <f t="shared" si="25"/>
        <v>32.653820150502895</v>
      </c>
      <c r="M42" s="1">
        <f t="shared" si="20"/>
        <v>17.079716320453898</v>
      </c>
      <c r="N42" s="1">
        <f t="shared" si="31"/>
        <v>1.175</v>
      </c>
      <c r="Q42" s="7">
        <v>13</v>
      </c>
      <c r="R42" s="7">
        <v>19</v>
      </c>
      <c r="S42" s="1">
        <v>181</v>
      </c>
      <c r="T42" s="1">
        <v>72.125140999999999</v>
      </c>
      <c r="U42" s="1">
        <f t="shared" si="23"/>
        <v>22.015549281157472</v>
      </c>
      <c r="X42" s="1">
        <v>103.5</v>
      </c>
      <c r="Y42" s="1">
        <f t="shared" si="27"/>
        <v>272.36842105263156</v>
      </c>
      <c r="Z42" s="1">
        <f t="shared" si="32"/>
        <v>41.4</v>
      </c>
      <c r="AA42" s="1">
        <f t="shared" si="28"/>
        <v>36.062717770034844</v>
      </c>
      <c r="AB42" s="1">
        <f t="shared" si="21"/>
        <v>14.799999999999994</v>
      </c>
      <c r="AC42" s="1">
        <f t="shared" si="29"/>
        <v>1.1499999999999999</v>
      </c>
    </row>
    <row r="43" spans="2:29">
      <c r="B43" s="7">
        <v>14</v>
      </c>
      <c r="C43" s="7">
        <v>18</v>
      </c>
      <c r="D43" s="1">
        <v>183.84</v>
      </c>
      <c r="E43" s="1">
        <v>69.947999999999993</v>
      </c>
      <c r="F43" s="1">
        <f t="shared" si="22"/>
        <v>20.696422362958366</v>
      </c>
      <c r="I43" s="1">
        <v>104.625</v>
      </c>
      <c r="J43" s="1">
        <f t="shared" ref="J43" si="34">I43/0.4</f>
        <v>261.5625</v>
      </c>
      <c r="K43" s="1">
        <v>39.341230000000003</v>
      </c>
      <c r="L43" s="1">
        <v>34.231000000000002</v>
      </c>
      <c r="M43" s="1">
        <f t="shared" si="20"/>
        <v>14.928661155093339</v>
      </c>
      <c r="N43" s="1">
        <v>1.0449999999999999</v>
      </c>
      <c r="Q43" s="7">
        <v>14</v>
      </c>
      <c r="R43" s="7">
        <v>18</v>
      </c>
      <c r="S43" s="1">
        <v>183.4212</v>
      </c>
      <c r="T43" s="1">
        <v>70.213999999999999</v>
      </c>
      <c r="U43" s="1">
        <f t="shared" si="23"/>
        <v>20.870105963359954</v>
      </c>
      <c r="X43" s="1">
        <v>118.5</v>
      </c>
      <c r="Y43" s="1">
        <v>294.25</v>
      </c>
      <c r="Z43" s="1">
        <f t="shared" si="32"/>
        <v>47.4</v>
      </c>
      <c r="AA43" s="1">
        <f t="shared" si="28"/>
        <v>41.289198606271775</v>
      </c>
      <c r="AB43" s="1">
        <f t="shared" si="21"/>
        <v>14.800000000000002</v>
      </c>
      <c r="AC43" s="1">
        <v>1.25</v>
      </c>
    </row>
    <row r="44" spans="2:29">
      <c r="B44" s="7">
        <v>15</v>
      </c>
      <c r="C44" s="7">
        <v>23</v>
      </c>
      <c r="D44" s="1">
        <v>171.42</v>
      </c>
      <c r="E44" s="1">
        <v>62.523400000000002</v>
      </c>
      <c r="F44" s="1">
        <f t="shared" si="22"/>
        <v>21.277451303047787</v>
      </c>
      <c r="I44" s="1">
        <v>84</v>
      </c>
      <c r="J44" s="1">
        <f t="shared" ref="J44:J47" si="35">I44/0.39</f>
        <v>215.38461538461539</v>
      </c>
      <c r="K44" s="1">
        <v>32.241</v>
      </c>
      <c r="L44" s="1">
        <f t="shared" si="25"/>
        <v>31.125343462607013</v>
      </c>
      <c r="M44" s="1">
        <f t="shared" si="20"/>
        <v>3.5843991207142838</v>
      </c>
      <c r="N44" s="1">
        <f t="shared" si="31"/>
        <v>1.1200000000000001</v>
      </c>
      <c r="Q44" s="7">
        <v>15</v>
      </c>
      <c r="R44" s="7">
        <v>23</v>
      </c>
      <c r="S44" s="1">
        <v>171.23099999999999</v>
      </c>
      <c r="T44" s="1">
        <v>63.124000000000002</v>
      </c>
      <c r="U44" s="1">
        <f t="shared" si="23"/>
        <v>21.529290863469594</v>
      </c>
      <c r="X44" s="1">
        <v>90.5</v>
      </c>
      <c r="Y44" s="1">
        <f t="shared" si="27"/>
        <v>238.15789473684211</v>
      </c>
      <c r="Z44" s="1">
        <f t="shared" si="32"/>
        <v>36.200000000000003</v>
      </c>
      <c r="AA44" s="1">
        <v>33.130000000000003</v>
      </c>
      <c r="AB44" s="1">
        <f t="shared" si="21"/>
        <v>9.2665258074252943</v>
      </c>
      <c r="AC44" s="1">
        <v>1.2</v>
      </c>
    </row>
    <row r="45" spans="2:29">
      <c r="B45" s="7">
        <v>16</v>
      </c>
      <c r="C45" s="7">
        <v>19</v>
      </c>
      <c r="D45" s="1">
        <v>165.09</v>
      </c>
      <c r="E45" s="1">
        <v>61.33</v>
      </c>
      <c r="F45" s="1">
        <f t="shared" si="22"/>
        <v>22.502534158492786</v>
      </c>
      <c r="I45" s="1">
        <v>78</v>
      </c>
      <c r="J45" s="1">
        <f t="shared" si="35"/>
        <v>200</v>
      </c>
      <c r="K45" s="1">
        <v>31.213999999999999</v>
      </c>
      <c r="L45" s="1">
        <f t="shared" si="25"/>
        <v>28.90210464384937</v>
      </c>
      <c r="M45" s="1">
        <f t="shared" si="20"/>
        <v>7.9990553789743508</v>
      </c>
      <c r="N45" s="1">
        <v>1.01</v>
      </c>
      <c r="Q45" s="7">
        <v>16</v>
      </c>
      <c r="R45" s="7">
        <v>19</v>
      </c>
      <c r="S45" s="1">
        <v>165.23099999999999</v>
      </c>
      <c r="T45" s="1">
        <v>62.152430000000003</v>
      </c>
      <c r="U45" s="1">
        <f t="shared" si="23"/>
        <v>22.765387684589587</v>
      </c>
      <c r="X45" s="1">
        <v>87.25</v>
      </c>
      <c r="Y45" s="1">
        <f t="shared" si="27"/>
        <v>229.60526315789474</v>
      </c>
      <c r="Z45" s="1">
        <f t="shared" si="32"/>
        <v>34.9</v>
      </c>
      <c r="AA45" s="1">
        <v>34.342300000000002</v>
      </c>
      <c r="AB45" s="1">
        <f t="shared" si="21"/>
        <v>1.6239448144125379</v>
      </c>
      <c r="AC45" s="1">
        <v>1.0900000000000001</v>
      </c>
    </row>
    <row r="46" spans="2:29">
      <c r="B46" s="7">
        <v>17</v>
      </c>
      <c r="C46" s="7">
        <v>18</v>
      </c>
      <c r="D46" s="1">
        <v>173.47</v>
      </c>
      <c r="E46" s="1">
        <v>64.233999999999995</v>
      </c>
      <c r="F46" s="1">
        <f t="shared" si="22"/>
        <v>21.345985515960905</v>
      </c>
      <c r="I46" s="1">
        <v>83</v>
      </c>
      <c r="J46" s="1">
        <f t="shared" si="35"/>
        <v>212.82051282051282</v>
      </c>
      <c r="K46" s="1">
        <f t="shared" si="30"/>
        <v>37.143777745954459</v>
      </c>
      <c r="L46" s="1">
        <f t="shared" si="25"/>
        <v>30.754803659480739</v>
      </c>
      <c r="M46" s="1">
        <f t="shared" si="20"/>
        <v>20.773906272375765</v>
      </c>
      <c r="N46" s="1">
        <v>1.29</v>
      </c>
      <c r="Q46" s="7">
        <v>17</v>
      </c>
      <c r="R46" s="7">
        <v>18</v>
      </c>
      <c r="S46" s="1">
        <v>173.4213</v>
      </c>
      <c r="T46" s="1">
        <v>65.412300000000002</v>
      </c>
      <c r="U46" s="1">
        <f t="shared" si="23"/>
        <v>21.749763802154394</v>
      </c>
      <c r="X46" s="1">
        <v>90</v>
      </c>
      <c r="Y46" s="1">
        <f t="shared" si="27"/>
        <v>236.84210526315789</v>
      </c>
      <c r="Z46" s="1">
        <f t="shared" si="32"/>
        <v>36</v>
      </c>
      <c r="AA46" s="1">
        <v>36.44</v>
      </c>
      <c r="AB46" s="1">
        <f t="shared" si="21"/>
        <v>-1.2074643249176666</v>
      </c>
      <c r="AC46" s="1">
        <f t="shared" si="29"/>
        <v>1</v>
      </c>
    </row>
    <row r="47" spans="2:29">
      <c r="B47" s="7">
        <v>18</v>
      </c>
      <c r="C47" s="7">
        <v>19</v>
      </c>
      <c r="D47" s="1">
        <v>173.489</v>
      </c>
      <c r="E47" s="1">
        <v>69.31</v>
      </c>
      <c r="F47" s="1">
        <f t="shared" si="22"/>
        <v>23.027776801989624</v>
      </c>
      <c r="I47" s="1">
        <v>80</v>
      </c>
      <c r="J47" s="1">
        <f t="shared" si="35"/>
        <v>205.12820512820511</v>
      </c>
      <c r="K47" s="1">
        <f t="shared" si="30"/>
        <v>35.801231562365743</v>
      </c>
      <c r="L47" s="1">
        <f t="shared" si="25"/>
        <v>29.643184250101918</v>
      </c>
      <c r="M47" s="1">
        <f t="shared" si="20"/>
        <v>20.773906272375758</v>
      </c>
      <c r="N47" s="1">
        <v>1.17</v>
      </c>
      <c r="Q47" s="7">
        <v>18</v>
      </c>
      <c r="R47" s="7">
        <v>19</v>
      </c>
      <c r="S47" s="1">
        <v>173.489</v>
      </c>
      <c r="T47" s="1">
        <v>70.132000000000005</v>
      </c>
      <c r="U47" s="1">
        <f t="shared" si="23"/>
        <v>23.300880719623958</v>
      </c>
      <c r="X47" s="1">
        <v>93.25</v>
      </c>
      <c r="Y47" s="1">
        <f t="shared" si="27"/>
        <v>245.39473684210526</v>
      </c>
      <c r="Z47" s="1">
        <f t="shared" si="32"/>
        <v>37.299999999999997</v>
      </c>
      <c r="AA47" s="1">
        <f t="shared" si="28"/>
        <v>32.491289198606268</v>
      </c>
      <c r="AB47" s="1">
        <f t="shared" si="21"/>
        <v>14.800000000000008</v>
      </c>
      <c r="AC47" s="1">
        <f t="shared" si="29"/>
        <v>1.0361111111111112</v>
      </c>
    </row>
    <row r="48" spans="2:29">
      <c r="B48" s="8" t="s">
        <v>13</v>
      </c>
      <c r="C48" s="9">
        <f>AVERAGE(C30:C47)</f>
        <v>20.444444444444443</v>
      </c>
      <c r="D48" s="8">
        <f>AVERAGE(D36:D47)</f>
        <v>174.90658333333332</v>
      </c>
      <c r="E48" s="8">
        <f>AVERAGE(E36:E47)</f>
        <v>67.721870833333341</v>
      </c>
      <c r="F48" s="8">
        <f t="shared" ref="F48" si="36">AVERAGE(F30:F47)</f>
        <v>22.073511643552543</v>
      </c>
      <c r="G48" s="8"/>
      <c r="H48" s="8"/>
      <c r="I48" s="8">
        <f t="shared" ref="I48:N48" si="37">AVERAGE(I30:I47)</f>
        <v>90.8125</v>
      </c>
      <c r="J48" s="8">
        <f t="shared" si="37"/>
        <v>234.2743842505123</v>
      </c>
      <c r="K48" s="8">
        <f t="shared" si="37"/>
        <v>37.709487469489389</v>
      </c>
      <c r="L48" s="8">
        <f t="shared" si="37"/>
        <v>32.530551611624588</v>
      </c>
      <c r="M48" s="8">
        <f t="shared" si="37"/>
        <v>15.95006250831632</v>
      </c>
      <c r="N48" s="8">
        <f t="shared" si="37"/>
        <v>1.1481049382716053</v>
      </c>
      <c r="Q48" s="8" t="s">
        <v>13</v>
      </c>
      <c r="R48" s="9">
        <f>AVERAGE(R30:R47)</f>
        <v>20.444444444444443</v>
      </c>
      <c r="S48" s="8">
        <f>AVERAGE(S36:S47)</f>
        <v>174.81769166666666</v>
      </c>
      <c r="T48" s="8">
        <f>AVERAGE(T36:T47)</f>
        <v>68.53288091666667</v>
      </c>
      <c r="U48" s="8">
        <f t="shared" ref="U48" si="38">AVERAGE(U30:U47)</f>
        <v>22.318056549839312</v>
      </c>
      <c r="V48" s="8"/>
      <c r="W48" s="8"/>
      <c r="X48" s="8">
        <f t="shared" ref="X48" si="39">AVERAGE(X30:X47)</f>
        <v>103.02638888888889</v>
      </c>
      <c r="Y48" s="8">
        <f t="shared" ref="Y48:AC48" si="40">AVERAGE(Y30:Y47)</f>
        <v>267.08976608187129</v>
      </c>
      <c r="Z48" s="8">
        <f t="shared" si="40"/>
        <v>41.023016666666663</v>
      </c>
      <c r="AA48" s="8">
        <f t="shared" si="40"/>
        <v>36.226635327138986</v>
      </c>
      <c r="AB48" s="8">
        <f t="shared" si="40"/>
        <v>13.165035832291494</v>
      </c>
      <c r="AC48" s="8">
        <f t="shared" si="40"/>
        <v>1.1440617283950618</v>
      </c>
    </row>
    <row r="49" spans="2:29">
      <c r="B49" s="8" t="s">
        <v>14</v>
      </c>
      <c r="C49" s="8">
        <f>AVEDEV(C30:C47)</f>
        <v>1.7160493827160492</v>
      </c>
      <c r="D49" s="8">
        <f>AVEDEV(D36:D47)</f>
        <v>5.0367777777777718</v>
      </c>
      <c r="E49" s="8">
        <f>AVEDEV(E36:E47)</f>
        <v>3.9812923611111106</v>
      </c>
      <c r="F49" s="8">
        <f t="shared" ref="F49:N49" si="41">AVEDEV(F30:F47)</f>
        <v>0.74010324370434866</v>
      </c>
      <c r="G49" s="8"/>
      <c r="H49" s="8"/>
      <c r="I49" s="8">
        <f t="shared" si="41"/>
        <v>8.6666666666666661</v>
      </c>
      <c r="J49" s="8">
        <f t="shared" si="41"/>
        <v>17.130540845704004</v>
      </c>
      <c r="K49" s="8">
        <f t="shared" si="41"/>
        <v>2.4287242986229356</v>
      </c>
      <c r="L49" s="8">
        <f t="shared" si="41"/>
        <v>1.8028032846536535</v>
      </c>
      <c r="M49" s="8">
        <f t="shared" si="41"/>
        <v>4.5625347740926161</v>
      </c>
      <c r="N49" s="8">
        <f t="shared" si="41"/>
        <v>6.8489711934156247E-2</v>
      </c>
      <c r="Q49" s="8" t="s">
        <v>14</v>
      </c>
      <c r="R49" s="8">
        <f>AVEDEV(R30:R47)</f>
        <v>1.7160493827160492</v>
      </c>
      <c r="S49" s="8">
        <f>AVEDEV(S36:S47)</f>
        <v>4.9987888888888863</v>
      </c>
      <c r="T49" s="8">
        <f>AVEDEV(T36:T47)</f>
        <v>3.9547790972222212</v>
      </c>
      <c r="U49" s="8">
        <f t="shared" ref="U49" si="42">AVEDEV(U30:U47)</f>
        <v>0.76960129110716735</v>
      </c>
      <c r="V49" s="8"/>
      <c r="W49" s="8"/>
      <c r="X49" s="8">
        <f t="shared" ref="X49" si="43">AVEDEV(X30:X47)</f>
        <v>9.0680555555555564</v>
      </c>
      <c r="Y49" s="8">
        <f t="shared" ref="Y49:AC49" si="44">AVEDEV(Y30:Y47)</f>
        <v>19.980636777128019</v>
      </c>
      <c r="Z49" s="8">
        <f t="shared" si="44"/>
        <v>3.5029055555555555</v>
      </c>
      <c r="AA49" s="8">
        <f t="shared" si="44"/>
        <v>2.1751270959693718</v>
      </c>
      <c r="AB49" s="8">
        <f t="shared" si="44"/>
        <v>4.4525171163788837</v>
      </c>
      <c r="AC49" s="8">
        <f t="shared" si="44"/>
        <v>7.0043209876543194E-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041533</dc:creator>
  <cp:lastModifiedBy>Microsoft Office User</cp:lastModifiedBy>
  <dcterms:created xsi:type="dcterms:W3CDTF">2024-09-14T08:27:05Z</dcterms:created>
  <dcterms:modified xsi:type="dcterms:W3CDTF">2025-05-29T01:56:41Z</dcterms:modified>
</cp:coreProperties>
</file>